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Jörn\Jörn Paper\Paper - Done\Paper 2024\240624 - Coleofasciculus 16S-ITS (EnvMicrobiol)\Revision Coleofasciculus 16S-ITS (Figures &amp; Tables)\"/>
    </mc:Choice>
  </mc:AlternateContent>
  <xr:revisionPtr revIDLastSave="0" documentId="13_ncr:1_{9D3D9DA8-FBBA-4F23-B69C-3B9F1BE4B4EF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Table-S4_16S-Matrix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" uniqueCount="107">
  <si>
    <t>GATGAACGCTGGCGGTCTGCTTAACACATGCAAGTCGAACGCAACCTTCGGGTTGAGTGGCGGACGGGTGAGTAACGCGTGAGAATCTGCCTTGGGGTCGGGGACAACCACTGGAAACGGTGGCTAATACCGGATAAGCCTTCGGGTAAAAGATTTATTGCCCC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CTCCGGGGAGGGGGACGCCGAAGGCAGGGTTGGTGACTGGGGTGAAGTCGTAACAAGGTAGCC</t>
  </si>
  <si>
    <t>GATGAACGCTGGCGGTCTGCTTAACACATGCAAGTCGAACGCAACCTTCGGGTTGAGTGGCGGACGGGTGAGTAACGCGTGAGAATCTGCCTTGGGGTCGGGGACAACCACTGGAAACGGTGGCTAATACCGGATAAGCCTTCGGGTA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CTCCGGGGAGGGGGACGCCGAAGGCAGGGTTGGTGACTGGGGTGAAGTCGTAACAAGGTAGCC</t>
  </si>
  <si>
    <t>Coleofasciculus sp. NCR (1/2) ASV-595</t>
  </si>
  <si>
    <t>Coleofasciculus sp. NCR (2/2) ASV-593</t>
  </si>
  <si>
    <t>Coleofasciculus sp. SPW (1/5) ASV-593</t>
  </si>
  <si>
    <t>Coleofasciculus sp. SPW (2/5) ASV-594</t>
  </si>
  <si>
    <t>GATGAACGCTGGCGGTCTGCTTAACACATGCAAGTCGAACGCAACCTTCGGGTTGAGTGGCGGACGGGTGAGTAACGCGTGAGAATCTGCCTTGGGGTCGGGGACAACCACTGGAAACGGTGGCTAATACCGGATAAGCCTTCGGGTA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A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CTCCGGGGAGGGGGACGCCGAAGGCAGGGTTGGTGACTGGGGTGAAGTCGTAACAAGGTAGCC</t>
  </si>
  <si>
    <t>Coleofasciculus sp. EBD (1/2) ASV-603</t>
  </si>
  <si>
    <t>Coleofasciculus sp. EBD (2/2) ASV-604</t>
  </si>
  <si>
    <t>GATGAACGCTGGCGGTCTGCTTAACACATGCAAGTCGAACGCAACCTTCGGGTTGAGTGGCGGACGGGTGAGTAACGCGTGAGAATCTGCCTTGGGGTCGGGGACAACCACTGGAAACGGTGGCTAATACCGGATACGCCTTCGGGTA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CGGTGAAAGCTGGGAGTGCCTTCGGGAGCCGGAACACAGGTGGTGCATGGCTGTCGTCAGCTCGTGTCGTGAGATGTTGGGTTAAGTCCCGCAACGAGCGCAACCCTCGTCTTTAGTTGCCAGCATTAAGTTGGGCACTCTAGAGAGACTGCCGGTGACAAACCGGAGGAAGGTGGGGATGACGTCAAGTCAGCATGCCCCTTACGCTCTGGGCGACACACGTACTACAATGGTCGGGACAGAGGGCAGCTAACCTGCGAAGGCAAGCTAATCCCTGCAAACTCGGCCTCAGTTCAGATCGCAGGCTGCAACTCGCCTGCGTGAAGGAGGAATCGCTAGTAATCGCCGGTCAGAATACGGCGGTGAATCCGTTCCCGGGCCTTGTACACACCGCCCGTCACACCATGGAAGCTGGCCACGCCCGAAGTCGTTACCCTAACCTTTAGGGGAGGGGGACGCCGAAGGCAGGGTTGGTGACTGGGGTGAAGTCGTAACAAGGTAGCC</t>
  </si>
  <si>
    <t>GATGAACGCTGGCGGTCTGCTTAACACATGCAAGTCGAACGCAACCTTCGGGTTGAGTGGCGGACGGGTGAGTAACGCGTGAGAATCTGCCTTGGGGTCGGGGACAACCACTGGAAACGGTGGCTAATACCGGATACGCCTTCGGGTA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CGGTGAAAGCTGGGGGTGCCTTCGGGAGCCGGAACACAGGTGGTGCATGGCTGTCGTCAGCTCGTGTCGTGAGATGTTGGGTTAAGTCCCGCAACGAGCGCAACCCTCGTCTTTAGTTGCCAGCATTAAGTTGGGCACTCTAGAGAGACTGCCGGTGACAAACCGGAGGAAGGTGGGGATGACGTCAAGTCAGCATGCCCCTTACGCTCTGGGCGACACACGTACTACAATGGTCGGGACAGAGGGCAGCTAACCTGCGAAGGCAAGCTAATCCCTGCAAACTCGGCCTCAGTTCAGATCGCAGGCTGCAACTCGCCTGCGTGAAGGAGGAATCGCTAGTAATCGCCGGTCAGAATACGGCGGTGAATCCGTTCCCGGGCCTTGTACACACCGCCCGTCACACCATGGAAGCTGGCCACGCCCGAAGTCGTTACCCTAACCTCTAGGGGAGGGGGACGCCGAAGGCAGGGTTGGTGACTGGGGTGAAGTCGTAACAAGGTAGCC</t>
  </si>
  <si>
    <t>GATGAACGCTGGCGGTCTGCTTAACACATGCAAGTCGAACGCAACCTTCGGGTTGAGTGGCGGACGGGTGAGTAACGCGTGAGAATCTGCCTTGGGGTCGGGGACAACCACTGGAAACGGTGGCTAATACCGGATACGCCTTCGGGTA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TGGTGAAAGCTGGGA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TCTAGGGGAGGGGGACGCCGAAGGCAGGGTTGGTGACTGGGGTGAAGTCGTAACAAGGTAGCC</t>
  </si>
  <si>
    <t>Coleofasciculus sp. WW3 (1/2) ASV-605</t>
  </si>
  <si>
    <t>Coleofasciculus sp. BRE (1/2) ASV-602</t>
  </si>
  <si>
    <t>Coleofasciculus sp. BRE (2/2) ASV-599</t>
  </si>
  <si>
    <t>GATGAACGCTGGCGGTCTGCTTAACACATGCAAGTCGAACGCAACCTTCGGGTTGAGTGGCGGACGGGTGAGTAACGCGTGAGAATCTGCCTTGGGGTCGGGGACAACCACTGGAAACGGTGGCTAATACCGGATACGCCTTCGGGTA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A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TTTAGGGGAGGGGGACGCCGAAGGCAGGGTTGGTGACTGGGGTGAAGTCGTAACAAGGTAGCC</t>
  </si>
  <si>
    <t>GATGAACGCTGGCGGTCTGCTTAACACATGCAAGTCGAACGCAACCTTCGGGTTGAGTGGCGGACGGGTGAGTAACGCGTGAGAATCTGCCTTGGGGTCGGGGACAACCACTGGAAACGGTGGCTAATACCGGATACGCCTTCGGGTA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CGGTGAAAGCTGGGA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TTTAGGGGAGGGGGACGCCGAAGGCAGGGTTGGTGACTGGGGTGAAGTCGTAACAAGGTAGCC</t>
  </si>
  <si>
    <t>Coleofasciculus sp. WW6 (1/1) ASV-600</t>
  </si>
  <si>
    <t>GATGAACGCTGGCGGTCTGCTTAACACATGCAAGTCGAACGCAACCTTCGGGTTGAGTGGCGGACGGGTGAGTAACGCGTGAGAATCTGCCTTGGGGTCGGGGACAACCACTGGAAACGGTGGCTAATACCGGATACGCCTTCGGGTA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TTTAGGGGAGGGGGACGCCGAAGGCAGGGTTGGTGACTGGGGTGAAGTCGTAACAAGGTAGCC</t>
  </si>
  <si>
    <t>Coleofasciculus sp. WW5 (1/1) ASV-601</t>
  </si>
  <si>
    <t>Coleofasciculus sp. SA18 (1/2) ASV-563</t>
  </si>
  <si>
    <t>Coleofasciculus sp. SA18 (2/2) ASV-562</t>
  </si>
  <si>
    <t>GATGAACGCTGGCGGTCTGCTTAACACATGCAAGTCGAACGCAACCTTCGGGTTGAGTGGCGGACGGGTGAGTAACGCGTGAGAATCTGCCTTAGGGTCGGGGACAACCACTGGAAACGGTGGCTAATACCGGATAAGCCTTCGGGTA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AAAGGCAAGCTAATCCCAGAAACTCGGCCTCAGTTCAGATCGCAGGCTGCAACTCGCCTGCGTGAAGGAGGAATCGCTAGTAATCGCCGGTCAGAATACGGCGGTGAATCCGTTCCCGGGCCTTGTACACACCGCCCGTCACACCATGGAAGCTGGCCACGCCCGAAGTCGTTACCCTAACCTTTAGGGGAGGGGGACGCCGAAGGCAGGGTTGGTGACTGGGGTGAAGTCGTAACAAGGTAGCC</t>
  </si>
  <si>
    <t>GATGAACGCTGGCGGTCTGCTTAACACATGCAAGTCGAACGCAACCTTCGGGTTGAGTGGCGGACGGGTGAGTAACGCGTGAGAATCTGCCTTAGGGTCGGGGACAACCACTGGAAACGGTGGCTAATACCGGATAAGCCTTCGGGTC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AAAGGCAAGCTAATCCCAGAAACTCGGCCTCAGTTCAGATCGCAGGCTGCAACTCGCCTGCGTGAAGGAGGAATCGCTAGTAATCGCCGGTCAGAATACGGCGGTGAATCCGTTCCCGGGCCTTGTACACACCGCCCGTCACACCATGGAAGCTGGCCACGCCCGAAGTCGTTACCCTAACCTTTAGGGGAGGGGGACGCCGAAGGCAGGGTTGGTGACTGGGGTGAAGTCGTAACAAGGTAGCC</t>
  </si>
  <si>
    <t>Coleofasciculus sp. CHI (1/2) ASV-564</t>
  </si>
  <si>
    <t>Coleofasciculus sp. CHI (2/2) ASV-559</t>
  </si>
  <si>
    <t>GATGAACGCTGGCGGTCTGCTTAACACATGCAAGTCGAACGCAACCTTCGGGTTGAGTGGCGGACGGGTGAGTAACGCGTGAGAATCTGCCTTAGGGTCGGGGACAACCACTGGAAACGGTGGCTAATACCGGATAAGCCAATTGGTAAAAGATTTATTGCCCTAAGAGGAGCTCGCGTCTGATTAGCTAGTTGGTGAGGTAAGAGCTCACCAAGGCAGCGATCAGTAGCTGGTCTGAGAGGACGATCAGCCACACTGGGACTGAGACACGGCCCAGACTCCTACGGGAGGCAGCAGTGGGGAATTTTCCGCAATGGGCGAAAGCCTGACGGAGCAAGACCGCGTGAGGGAGGAAGGCTCTTGGGTTGTAAACCTCTTTTCTCAGGGAAGAAGCTCTGACGGTACCTGAGGAATA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CTCCGGGGAGGGGGACGCCGAAGGCAGGGTTGGTGACTGGGGTGAAGTCGTAACAAGGTAGCC</t>
  </si>
  <si>
    <t>GATGAACGCTGGCGGTCTGCTTAACACATGCAAGTCGAACGCAACCTTCGGGTTGAGTGGCGGACGGGTGAGTAACGCGTGAGAATCTGCCTTGGGGTCGGGGACAACCACTGGAAACGGTGGCTAATACCGGATAAGCCAATTGGTAAAAGATTTATTGCCCTAAGAGGAGCTCGCGTCTGATTAGCTAGTTGGTGAGGTAAGAGCTCACCAAGGCAGCGATCAGTAGCTGGTCTGAGAGGACGATCAGCCACACTGGGACTGAGACACGGCCCAGACTCCTACGGGAGGCAGCAGTGGGGAATTTTCCGCAATGGGCGAAAGCCTGACGGAGCAAGACCGCGTGAGGGAGGAAGGCTCTTGGGTTGTAAACCTCTTTTCTCAGGGAAGAAGCTCTGACGGTACCTGAGGAATA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CTCCGGGGAGGGGGACGCCGAAGGCAGGGTTGGTGACTGGGGTGAAGTCGTAACAAGGTAGCC</t>
  </si>
  <si>
    <t>Coleofasciculus sp. SPW (3/5) ASV-1047</t>
  </si>
  <si>
    <t>Coleofasciculus sp. SPW (4/5) ASV-1048</t>
  </si>
  <si>
    <t>Coleofasciculus sp. SPW (5/5) ASV-560</t>
  </si>
  <si>
    <t>GATGAACGCTGGCGGTCTGCTTAACACATGCAAGTCGAACGCAACCTTCGGGTTGAGTGGCGGACGGGTGAGTAACGCGTGAGAATCTGCCTTAGGGTCGGGGACAACCACTGGAAACGGTGGCTAATACCGGATAAGCCGATTGGTGAAAGATTTATTGCCCG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AAAGGCAAGCTAATCCCATAAACTCGGCCTCAGTTCAGATCGCAGGCTGCAACTCGCCTGCGTGAAGGAGGAATCGCTAGTAATCGCCGGTCAGAATACGGCGGTGAATCCGTTCCCGGGCCTTGTACACACCGCCCGTCACACCATGGAAGCTGGCCACGCCCGAAGTCGTTACCCTAACCCTTAGGGGAGGGGGACGCCGAAGGCAGGGTTGGTGACTGGGGTGAAGTCGTAACAAGGTAGCC</t>
  </si>
  <si>
    <t>GATGAACGCTGGCGGTCTGCTTAACACATGCAAGTCGAACGCAACCTTCGGGTTGAGTGGCGGACGGGTGAGTAACGCGTGAGAATCTGCCTTAGGGTCGGGGACAACCACTGGAAACGGTGGCTAATACCGGATAAGCCGATTGGTGAAAGATTTATTGCCCG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CTCCGGGGAGGGGGACGCCGAAGGCAGGGTTGGTGACTGGGGTGAAGTCGTAACAAGGTAGCC</t>
  </si>
  <si>
    <t>GATGAACGCTGGCGGTCTGCTTAACACATGCAAGTCGAACGCAACCTTCGGGTTGAGTGGCGGACGGGTGAGTAACGCGTGAGAATCTGCCTTAGGGTCGGGGACAACCACTGGAAACGGTGGCTAATACCGGATAAGCCGATTGGTGAAAGATTTATTGCCCG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A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CTCCGGGGAGGGGGACGCCGAAGGCAGGGTTGGTGACTGGGGTGAAGTCGTAACAAGGTAGCC</t>
  </si>
  <si>
    <t>Coleofasciculus sp. GNL1 (1/1) ASV-560</t>
  </si>
  <si>
    <t>Coleofasciculus sp. SAH (1/2) ASV-568</t>
  </si>
  <si>
    <t>Coleofasciculus sp. SAH (2/2) ASV-567</t>
  </si>
  <si>
    <t>GATGAACGCTGGCGGTCTGCTTAACACATGCAAGTCGAACGCAACCTTCGGGTTGAGTGGCGGACGGGTGAGTAACGCGTGAGAATCTGCCTTGGGGTCGGGGACAACCACTGGAAACGGTGGCTAATACCGGATAAGCCGATTGGTGAAAGATTTATTGCCCG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TTTAGGGGAGGGGGACGCCGAAGGCAGGGTTGGTGACTGGGGTGAAGTCGTAACAAGGTAGCC</t>
  </si>
  <si>
    <t>Coleofasciculus sp. VOE (1/1) ASV-567</t>
  </si>
  <si>
    <t>Coleofasciculus sp. WW7 (1/2) ASV-569</t>
  </si>
  <si>
    <t>GATGAACGCTGGCGGTCTGCTTAACACATGCAAGTCGAACGCAACCTTCGGGTTGAGTGGCGGACGGGTGAGTAACGCGTGAGAATCTGCCTTGGGGTCGGGGACAACCACTGGAAACGGTGGCTAATACCGGATAAGCCGATTGGTGAAAGATTTATTGCCCG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CGGTGAAAGCTGGGA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TCTAGGGGAGGGGGACGCCGAAGGCAGGGTTGGTGACTGGGGTGAAGTCGTAACAAGGTAGCC</t>
  </si>
  <si>
    <t>Coleofasciculus sp. MAF (1/2) ASV-570</t>
  </si>
  <si>
    <t>Coleofasciculus sp. MAF (2/2) ASV-569</t>
  </si>
  <si>
    <t>Coleofasciculus sp. WW11 (1/2) ASV-575</t>
  </si>
  <si>
    <t>GATGAACGCTGGCGGTCTGCTTAACACATGCAAGTCGAACGCAACCTTCGGGTTGAGTGGCGGACGGGTGAGTAACGCGTGAGAATCTGCCTTGGGGTCGGGGACAACCACTGGAAACGGTGGCTAATACCGGATAAGCCGATTGGTGAAAGATTTATTGCCCG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TGGTGAAAGCTGGGA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TTTAGGGGAGGGGGACGCCGAAGGCAGGGTTGGTGACTGGGGTGAAGTCGTAACAAGGTAGCC</t>
  </si>
  <si>
    <t>Coleofasciculus sp. WW3 (2/2) ASV-566</t>
  </si>
  <si>
    <t>GATGAACGCTGGCGGTCTGCTTAACACATGCAAGTCGAACGCAACCTTCGGGTTGAGTGGCGGACGGGTGAGTAACGCGTGAGAATCTGCCTTGGGGTCGGGGACAACCACTGGAAACGGTGGCTAATACCGGATAAGCCGATTGGTGAAAGATTTATTGCCCGAAGAGGAGCTCGCGTCTGATTAGCTAGTTGGTGAGGTAAGAGCTCACCAAGGCAGCGATCAGTAGCTGGTCTGAGAGGACGATCAGCCACACTGGGACTGAGACACGGCCCAGACTCCTACGGGAGGCAGCAGTGGGGAATTTTCCGCAATGGGCGAAAGCCTGACGGAGCAAGACCGCGTGAGGGAGGAAGGCTCTTGGGTTGTAAACCTCTTTTCTCAGGGAAGAAGA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CGGTGAAAGCTGGGA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TTTAGGGGAGGGGGACGCCGAAGGCAGGGTTGGTGACTGGGGTGAAGTCGTAACAAGGTAGCC</t>
  </si>
  <si>
    <t>Coleofasciculus sp. DO3 (1/1) ASV-565</t>
  </si>
  <si>
    <t>GATGAACGCTGGCGGTCTGCTTAACACATGCAAGTCGAACGCAACCTTCGGGTTGAGTGGCGGACGGGTGAGTAACGCGTGAGAATCTGCCTTGGGGTCGGGGACAACCACTGGAAACGGTGGCTAATACCGGATAAGCCGATTGGTGAAAGATTTATTGCCCGAAGAGGAGCTCGCGTCTGATTAGCTAGTTGGTGAGGTAAGAGCTCACCAAGGCAGCGATCAGTAGCTGGTCTGAGAGGACGATCAGCCACACTGGGACTGAGACACGGCCCAGACTCCTACGGGAGGCAGCAGTGGGGAATTTTCCGCAATGGGCGAAAGCCTGACGGAGCAAGACCGCGTGAGGGAGGAAGGCTCTTGGGTTGTAAACCTCTTTTCTCAGGGAAGAAGA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A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TTTAGGGGAGGGGGACGCCGAAGGCAGGGTTGGTGACTGGGGTGAAGTCGTAACAAGGTAGCC</t>
  </si>
  <si>
    <t>Coleofasciculus sp. STO (1/1) ASV-573</t>
  </si>
  <si>
    <t>GATGAACGCTGGCGGTCTGCTTAACACATGCAAGTCGAACGCAACCTTCGGGTTGAGTGGCGGACGGGTGAGTAACGCGTGAGAATCTGCCTTGGGGTCGGGGACAACCACTGGAAACGGTGGCTAATACCGGATAAGCCGATTGGTGAAAGATTTATTGCCCG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CGGTGAAAGCTGGGA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TTTAGGGGAGGGGGACGCCGAAGGCAGGGTTGGTGACTGGGGTGAAGTCGTAACAAGGTAGCC</t>
  </si>
  <si>
    <t>Coleofasciculus sp. TOW (1/1)ASV-572</t>
  </si>
  <si>
    <t>Coleofasciculus sp. WW11 (2/2) ASV-572</t>
  </si>
  <si>
    <t>Coleofasciculus sp. WW7 (2/2) ASV-571</t>
  </si>
  <si>
    <t>Coleofasciculus sp. NDN (1/1) ASV-572</t>
  </si>
  <si>
    <t>Coleofasciculus sp. GNP5 (1/2) ASV-597</t>
  </si>
  <si>
    <t>GATGAACGCTGGCGGTCTGCTTAACACATGCAAGTCGAACGCAACCTTCGGGTTGAGTGGCGGACGGGTGAGTAACGCGTGAGAATCTGCCTTGGGGTCGGGGACAACCACTGGAAACGGTGGCTAATACCGGATAAGCCTTTGGGTAAAAGATTTATTGCCCCAAGAGGAGCTCGCGTCTGATTAGCTAGTTGGTGAGGTAAA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CGGTGAAAGCTGGGAGTGCCTTCGGGAGCCGGAACACAGGTGGTGCATGGCTGTCGTCAGCTCGTGTCGTGAGATGTTGGGTTAAGTCCCGCAACGAGCGCAACCCTCGTCTTTAGTTGCCAGCATTAAGTTGGGCACTCTAGAGAGACTGCCGGTGACAAACCGGAGGAAGGTGGGGATGACGTCAAGTCAGCATGCCCCTTACGCTCTGGGCGACACACGTACTACAATGGTCGGGACAGAGGGCAGCGAACCTGCGAAGGCAAGCTAATCCCAGCAAACTCGGCCTCAGTTCAGATCGCAGGCTGCAACTCGCCTGCGTGAAGGAGGAATCGCTAGTAATCGCCGGTCAGAATACGGCGGTGAATCCGTTCCCGGGCCTTGTACACACCGCCCGTCACACCATGGAAGCTGGCCACGCCCGAAGTCGTTACCCTAACCTTTCGGGGAAGGGGACGCCGAAGGCAGGGTTGGTGACTGGGGTGAAGTCGTAACAAGGTAGCC</t>
  </si>
  <si>
    <t>Coleofasciculus sp. GNP5 (2/2) ASV-596</t>
  </si>
  <si>
    <t>GATGAACGCTGGCGGTCTGCTTAACACATGCAAGTCGAACGCAACCTTCGGGTTGAGTGGCGGACGGGTGAGTAACGCGTGAGAATCTGCCTTGGGGTCGGGGACAACCACTGGAAACGGTGGCTAATACCGGATAAGCCTTTGGGTAAAAAATTTATTGCCCCAAGAGGAGCTCGCGTCTGATTAGCTAGTTGGTGAGGTAAA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CGGTGAAAGCTGGGAGTGCCTTCGGGAGCCGGAACACAGGTGGTGCATGGCTGTCGTCAGCTCGTGTCGTGAGATGTTGGGTTAAGTCCCGCAACGAGCGCAACCCTCGTCTTTAGTTGCCAGCATTAAGTTGGGCACTCTAGAGAGACTGCCGGTGACAAACCGGAGGAAGGTGGGGATGACGTCAAGTCAGCATGCCCCTTACGCTCTGGGCGACACACGTACTACAATGGTCGGGACAGAGGGCAGCGAACCTGCGAAGGCAAGCTAATCCCAGCAAACTCGGCCTCAGTTCAGATCGCAGGCTGCAACTCGCCTGCGTGAAGGAGGAATCGCTAGTAATCGCCGGTCAGAATACGGCGGTGAATCCGTTCCCGGGCCTTGTACACACCGCCCGTCACACCATGGAAGCTGGCCACGCCCGAAGTCGTTACCCTAACCTTTCGGGGAAGGGGACGCCGAAGGCAGGGTTGGTGACTGGGGTGAAGTCGTAACAAGGTAGCC</t>
  </si>
  <si>
    <t>Coleofasciculus sp. SOL (1/1) ASV-582</t>
  </si>
  <si>
    <t>GATGAACGCTGGCGGTCTGCTTAACACATGCAAGTCGAACGCAACCTTCGGGTTGAGTGGCGGACGGGTGAGTAACGCGTGAGAATCTGCCTTGGGGTCGGGGACAACCACTGGAAACGGTGGCTAATACCGGATAAGCCTAATGGTAAAAGATTTATTGCCCCAAGAGGAGCTCGCGTCTGATTAGCTAGTTGGTAGGGTAAAAGCCT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G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TCCCGGTGAAAGCTGGGAGTGCCTTCGGGAGCCGGAACACAGGTGGTGCATGGCTGTCGTCAGCTCGTGTCGTGAGATGTTGGGTTAAGTCCCGCAACGAGCGCAACCCTCGTCTTTAGTTGCCAGCATTAAGTTGGGCACTCTAGAGAGACTGCCGGTGACAAACCGGAGGAAGGTGGGGATGACGTCAAGTCAGCATGCCCCTTACGCTCTGGGCGACACACGTACTACAATGGTCGGGACAGAGGGCAGCGAACCTGCAAAGGCCAGCTAATCCCAGAAACTCGGCCTCAGTTCAGATCGCAGGCTGCAACTCGCCTGCGTGAAGGAGGAATCGCTAGTAATCGCCGGTCAGAATACGGCGGTGAATCCGTTCCCGGGCCTTGTACACACCGCCCGTCACACCATGGAAGCTGGCCACGCCCGAAGTCGTTACCCTAACCCTTAGGGGAAGGGGACGCCGAAGGCAGGGTTGGTGACTGGGGTGAAGTCGTAACAAGGTAGCC</t>
  </si>
  <si>
    <t>Coleofasciculus sp. WW12 (1/2) ASV-585</t>
  </si>
  <si>
    <t>GATGAACGCTGGCGGTCTGCTTAACACATGCAAGTCGAACGCAACCTTCGGGTTGAGTGGCGGACGGGTGAGTAACGCGTGAGAATCTGCCTTGGGGTCGGGGACAACCACTGGAAACGGTGGCTAATACCGGATAAGCCTACGGGTAAAAGATTTATTGCCCCAAGAGGAGCTCGCGTCTGATTAGCTAGTTGGTAGGGTAAAAGCCT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TAAAGCACGGGGCTCAACTCCGTAAAGGCAGTGGAAACTGAATAGCTAGAGG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TTTTAGTTGCCAGCATTAAGTTGGGCACTCTAGAGAGACTGCCGGTGACAAACCGGAGGAAGGTGGGGATGACGTCAAGTCAGCATGCCCCTTACGTCCTGGGCTACACACGTACTACAATGGTCGGGACAGAGGGCAGCAAGCGAGCGATCGCAAGCTAATCCCAGAAACTCGGCCTCAGTTCAGATCGCAGGCTGCAACTCGCCTGCGTGAAGGAGGAATCGCTAGTAATCGCCGGTCAGAATACGGCGGTGAATCCGTTCCCGGGCCTTGTACACACCGCCCGTCACACCATGGAAGCTGGCCACGCCCGAAGTCGTTACCCTAACCCTCAGGGGAGGGGGACGCCGAAGGCAGGGTTGGTGACTGGGGTGAAGTCGTAACAAGGTAGCC</t>
  </si>
  <si>
    <t>Coleofasciculus sp. WW1 (1/2) ASV-590</t>
  </si>
  <si>
    <t>Coleofasciculus sp. WW1 (2/2) ASV-587</t>
  </si>
  <si>
    <t>Coleofasciculus sp. WW2 (1/2) ASV-590</t>
  </si>
  <si>
    <t>Coleofasciculus sp. WW2 (2/2) ASV-587</t>
  </si>
  <si>
    <t>Coleofasciculus sp. WW9 (1/2) ASV-590</t>
  </si>
  <si>
    <t>Coleofasciculus sp. WW9 (2/2) ASV-589</t>
  </si>
  <si>
    <t>Coleofasciculus sp. WW10 (1/2) ASV-590</t>
  </si>
  <si>
    <t>Coleofasciculus sp. WW10 (2/2) ASV-587</t>
  </si>
  <si>
    <t>Coleofasciculus sp. CCY0002 (1/1) ASV-587</t>
  </si>
  <si>
    <t>GATGAACGCTGGCGGTCTGCTTAACACATGCAAGTCGAACGCAACCTTCGGGTTGAGTGGCGGACGGGTGAGTAACGCGTGAGAATCTGCCTTGGGGTCGGGGACAACCACTGGAAACGGTGGCTAATACCGGATAAGCCTAAGGGTAAAAGATTAATTGCCCCAAGAGGAGCTCGCGTCTGATTAGCTAGTTGGTAGGGTAAAAGCCT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GGT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TTTTAGTTGCCAGCATTAAGTTGGGCACTCTAGAGAGACTGCCGGTGACAAACCGGAGGAAGGTGGGGATGACGTCAAGTCAGCATGCCCCTTACGTCCTGGGCTACACACGTACTACAATGGTCGGGACAGAGGGCAGCAAGCGAGCGATCGCAAGCTAATCCCAGAAACTCGGCCTCAGTTCAGATCGCAGGCTGCAACTCGCCTGCGTGAAGGAGGAATCGCTAGTAATCGCCGGTCAGAATACGGCGGTGAATCCGTTCCCGGGCCTTGTACACACCGCCCGTCACACCATGGAAGCTGGCCACGCCCGAAGTCGTTACCCTAACCCTACGGGGAGGGGGACGCCGAAGGCAGGGTTGGTGACTGGGGTGAAGTCGTAACAAGGTAGCC</t>
  </si>
  <si>
    <t>Coleofasciculus sp. WW12 (2/2) ASV-592</t>
  </si>
  <si>
    <t>GATGAACGCTGGCGGTCTGCTTAACACATGCAAGTCGAACGCAACCTTCGGGTTGAGTGGCGGACGGGTGAGTAACGCGTGAGAATCTGCCTTGGGGTCGGGGACAACCACTGGAAACGGTGGCTAATACCGGATAAGCCTACGGGTAAAAGATTTATTGCCCCAAGAGGAGCTCGCGTCTGATTAGCTAGTTGGTAGGGTAAAAGCCT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TAAAGCACGGGGCTTAACTCCGTAAAGGCAGTGGAAACTGAATAGCTAGAGG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TTTTAGTTGCCAGCATTAAGTTGGGCACTCTAGAGAGACTGCCGGTGACAAACCGGAGGAAGGTGGGGATGACGTCAAGTCAGCATGCCCCTTACGTCCTGGGCTACACACGTACTACAATGGTCGGGACAGAGGGCAGCAAGCGAGCGATCGCAAGCTAATCCCAGAAACTCGGCCTCAGTTCAGATCGCAGGCTGCAACTCGCCTGCGTGAAGGAGGAATCGCTAGTAATCGCCGGTCAGAATACGGCGGTGAATCCGTTCCCGGGCCTTGTACACACCGCCCGTCACACCATGGAAGCTGGCCACGCCCGAAGTCGTTACCCTAACCCTCAGGGGAGGGGGACGCCGAAGGCAGGGTTGGTGACTGGGGTGAAGTCGTAACAAGGTAGCC</t>
  </si>
  <si>
    <t>Coleofasciculus sp. EDA (1/1) ASV-577</t>
  </si>
  <si>
    <t>Coleofasciculus sp. ASK1 (1/1) ASV-1070</t>
  </si>
  <si>
    <t>GATGAACGCTGGCGGTCTGCTTAACACATGCAAGTCGAACGCAACCTTCGGGTTGAGTGGCGGACGGGTGAGTAACGCGTGAGAATCTGCCTTGGGGTCGGGGACAACCACTGGAAACGGTGGCTAATACCGGATAAGCCTAAGGGTAAAAGATTAATTGCCCCAAGAGGAGCTCGCGTCTGATTAGCTAGTTGGTAGGGTAAAAGCCT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AAAGGCAGTGGAAACTGAATAGCTAGAGGGT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TTTTAGTTGCCAGCATTAAGTTGGGCACTCTAGAGAGACTGCCGGTGACAAACCGGAGGAAGGTGGGGATGACGTCAAGTCAGCATGCCCCTTACGTCCTGGGCTACACACGTACTACAATGGTCGGGACAGAGGGCAGCAAGCGAGCGATCGCAAGCTAATCCCAGAAACTCGGCCTCAGTTCAGATCGCAGGCTGCAACTCGCCTGCGTGAAGGAGGAATCGCTAGTAATCGCCGGTCAGAATACGGCGGTGAATCCGTTCCCGGGCCTTGTACACACCGCCCGTCACACCATGGAAGCTGGCCACGCCCGAAGTCGTTACCCTAACCCTCCGGGGAGGGGGACGCCGAAGGCAGGGTTGGTGACTGGGGTGAAGTCGTAACAAGGTAGCC</t>
  </si>
  <si>
    <t>Coleofasciculus sp. ASK5 (1/1) ASV-578</t>
  </si>
  <si>
    <t>Coleofasciculus sp. LZW (2/2) ASV-1060</t>
  </si>
  <si>
    <t>GATGAACGCTGGCGGTCTGCTTAACACATGCAAGTCGAACGCAACCTTCGGGTTGAGTGGCGGACGGGTGAGTAACGCGTGAGAATCTGCCTTGGGGTCGGGGACAACCACTGGAAACGGTGGCTAATACCGGATAAGCCTAAGGGTAAAAGATTAATTGCCCCAAGAGGAGCTCGCGTCTGATTAGCTAGTTGGTAGGGTAAAAGCCT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TAAAGCACGGGGCTTAACTCCGTAAAGGCAGTGGAAACTGAATAGCTAGAGGGT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TTTTAGTTGCCAGCATTAAGTTGGGCACTCTAGAGAGACTGCCGGTGACAAACCGGAGGAAGGTGGGGATGACGTCAAGTCAGCATGCCCCTTACGTCCTGGGCTACACACGTACTACAATGGTCGGGACAGAGGGCAGCAAGCGAGCGATCGCAAGCTAATCCCAGAAACTCGGCCTCAGTTCAGATCGCAGGCTGCAACTCGCCTGCGTGAAGGAGGAATCGCTAGTAATCGCCGGTCAGAATACGGCGGTGAATCCGTTCCCGGGCCTTGTACACACCGCCCGTCACACCATGGAAGCTGGCCACGCCCGAAGTCGTTACCCTAACCCTCCGGGGAGGGGGACGCCGAAGGCAGGGTTGGTGACTGGGGTGAAGTCGTAACAAGGTAGCC</t>
  </si>
  <si>
    <t>Coleofasciculus sp. LZW (1/2) ASV-579</t>
  </si>
  <si>
    <t>Coleofasciculus sp. WIS (1/1) ASV-579</t>
  </si>
  <si>
    <t>Salileptolyngbya sp. WW4 (1/2) ASV-1113</t>
  </si>
  <si>
    <t>Salileptolyngbya sp. WW4 (2/2) ASV-512</t>
  </si>
  <si>
    <t>GATGAACGCTGGCGGCGTGCTTAACACATGCAAGTCGAACGCAGTCTTTCGGGACTGAGTGGCGAACGGGTGAGTAACGCGTGAGGATCTGCCCTTAGGTGGGGGACAACCGTTGGAAACGACGGCTAATACCGCATATGGCGAGAGCTAAAAGATTTATTGCCTAGGGATGAACTCGCGTCTGATTAGCTAGTTGGTGAAGTAATGGTTTACCAAGGCGACGATCAGTAGCTGGTCTGAGAGGATGATCAGCCACACTGGGACTGAGACACGGCCCAGACTCCTACGGGAGGCAGCAGTGGGGAATTTTCCGCAATGGGGGCAACCCTGACGGAGCAACGCCGCGTGGGGGAGGAATGTCTGTGGATTGTAAACCCCTTTTCTCAGGGAAGAAGATCTGACGGTACCTGAGGAATCAGCATCGGCTAACTCCGTGCCAGCAGCCGCGGTAAGACGGAGGATGCAAGCGTTATCCGGAATTATTGGGCGTAAAGCGTCCGTAGGCGGTTTATCAAGTCTGTCGTTAAAGACTGCAGCTTAACTGTGGGCGAGCGGTGGAAACTGATTAACTAGAGTGTGGTAGGGGTAGAGGGAATTCCCAGTGTAGCGGTGAAATGCGTAGATATTGGGAAGAACACCAGTGGCGAAGGCGCTCTACTGGGCCACAACTGACGCTGAGGGACGAAAGCTAGGGGAGCGAAAGGGATTAGATACCCCTGTAGTCCTAGCTGTAAACGATGGATACTAGGTGTTGCGCGTATCGACCCGTGCAGTACCGCAGCCAACGCGATAAGTATCCCGCCTGGGGAGTACGCACGCAAGTGTGAAACTCAAAGGAATTGACGGGGGCCCGCACAAGCGGTGGAGTATGTGGTTTAATTCGATGCAACGCGAAGAACCTTACCAGGGCTTGACATCCCGCGAATCTTGATGAAAGTCGAGAGTGCCTTCGGGAGCGCGGAGACAGGTGGTGCATGGCTGTCGTCAGCTCGTGTCGTGAGATGTTGGGTTAAGTCCCGCAACGAGCGCAACCCACGTCCTTAGTTGCCATCATTCAGTTGGGCACTCTGGGGAGACTGCCGGGGACAACTCGGAGGAAGGTGTGGATGACGTCAAGTCATCATGCCCCTTACGTTCTGGGCTACACACGTACTACAATGCTTCGGACAAAGGGCAGCGAGCGCGCGAGCGTGAGCAAATCTCATAAACCGAGGCACAGTTCAGATTGCAGGCTGCAACTCGCCTGCATGAAGGAGGAATCGCTAGTAATCGCAGGTCAGCATACTGCGGTGAATACGTTCCCGGGCCTTGTACACACCGCCCGTCACACCATGGGAGTTGGCCACGCCCGAAGCCGTTACCCTAACCGTTCGCGGAGGGGGGCGTCGAAGGTGGGGCTGATGACTGGGGTGAAGTCGTAACAAGGTAGCC</t>
  </si>
  <si>
    <t>GATGAACGCTGGCGGCGTGCTTAACACATGCAAGTCGAACGCAGTCTTTCGGGACTGAGTGGCGAACGGGTGAGTAACGCGTGAGGATCTGCCCTTAGGTGGGGGACAACCGTTGGAAACGACGGCTAATACCGCATATGGCGAGAGCTAAAAGATTTATTGCCTAGGGATGAACTCGCGTCTGATTAGCTAGTTGGTGAAGTAATGGTTCACCAAGGCGACGATCAGTAGCTGGTCTGAGAGGATGATCAGCCACACTGGGACTGAGACACGGCCCAGACTCCTACGGGAGGCAGCAGTGGGGAATTTTCCGCAATGGGGGCAACCCTGACGGAGCAACGCCGCGTGGGGGAGGAATGTCTGTGGATTGTAAACCCCTTTTCTCAGGGAAGAAGATCTGACGGTACCTGAGGAATCAGCATCGGCTAACTCCGTGCCAGCAGCCGCGGTAAGACGGAGGATGCAAGCGTTATCCGGAATTATTGGGCGTAAAGCGTCCGTAGGCGGTTTATCAAGTCTGTCGTTAAAGACTGCAGCTTAACTGTGGGCGAGCGGTGGAAACTGATTAACTAGAGTGTGGTAGGGGTAGAGGGAATTCCCAGTGTAGCGGTGAAATGCGTAGATATTGGGAAGAACACCAGTGGCGAAGGCGCTCTACTGGGCCACAACTGACGCTGAGGGACGAAAGCTAGGGGAGCGAAAGGGATTAGATACCCCTGTAGTCCTAGCTGTAAACGATGGATACTAGGTGTTGCGCGTATCGACCCGTGCAGTACCGCAGCCAACGCGATAAGTATCCCGCCTGGGGAGTACGCACGCAAGTGTGAAACTCAAAGGAATTGACGGGGGCCCGCACAAGCGGTGGAGTATGTGGTTTAATTCGATGCAACGCGAAGAACCTTACCAGGGCTTGACATCCCGCGAATCTTGATGAAAGTCGAGAGTGCCTTCGGGAGCGCGGAGACAGGTGGTGCATGGCTGTCGTCAGCTCGTGTCGTGAGATGTTGGGTTAAGTCCCGCAACGAGCGCAACCCACGTCCTTAGTTGCCATCATTCAGTTGGGCACTCTGGGGAGACTGCCGGGGACAACTCGGAGGAAGGTGTGGATGACGTCAAGTCATCATGCCCCTTACGTTCTGGGCTACACACGTACTACAATGCTTCGGACAAAGGGCAGCGAGCGCGCGAGCGTGAGCAAATCTCATAAACCGAGGCACAGTTCAGATTGCAGGCTGCAACTCGCCTGCATGAAGGAGGAATCGCTAGTAATCGCAGGTCAGCATACTGCGGTGAATACGTTCCCGGGCCTTGTACACACCGCCCGTCACACCATGGGAGTTGGCCACGCCCGAAGCCGTTACCCTAACCGTTCGCGGAGGGGGGCGTCGAAGGTGGGGCTGATGACTGGGGTGAAGTCGTAACAAGGTAGCC</t>
  </si>
  <si>
    <t>Salileptolyngbya sp. WW8 (1/2) ASV-1113</t>
  </si>
  <si>
    <t>Salileptolyngbya sp. WW8 (2/2) ASV-512</t>
  </si>
  <si>
    <t xml:space="preserve"> </t>
  </si>
  <si>
    <t>GGTCTGCTTAACACATGCAAGTCGAACGCAACCTTCGGGTTGAGTGGCGGACGGGTGAGTAACGCGTGAGAATCTGCCTTGGGGTCGGGGACAACCACTGGAAACGGTGGCTAATACCGGATAAGCCTTCGGGTAAAAGATTTATTGCCCTAAGAGGAGCTCGCGTCTGATTAGCTAGTTGGTGAGGTAAGAGCTCACCAAGGCAGCGATCAGTAGCTGGTCTGAGAGGACGATCAGCCACACTGGGACTGAGACACGGCCCAGACTCCTACGGGAGGCAGCAGTGGGGAATTTTCCGCAATGGGCGAAAGCCTGACGGAGCAAGACCGCGTGAGGGAGGAAGGCTCTTGGGTTGTAAACCTCTTTTCTCAGGGAAGAAGCTCTGACGGTACCTGAGGAATCAGCCTCGGCTAACTCCGTGCCAGCAGCCGCGGTAATACGGAGGAGGCAAGCGTTATCCGGAATTATTGGGCGTAAAGCGTCCGCAGGTGGCGATTCAAGTCTGCTGTCAAAGCACGGGGCTTAACTCCGTTAAGGCAGTGGAAACTGAATAGCTAGAGTGCCGTAGGGGTAGAGGGAATTCCCGGTGTAGCGGTGAAATGCGTAGAGATCGGGAAGAACATCGGTGGCGAAAGCGCTCTACTGGACGGCAACTGACACTCAGGGACGAAAGCTAGGGGAGCGAATGGGATTAGATACCCCAGTAGTCCTAGCTGTAAACGATGGATACTAGGTGTAGCTTGTATCGACCCGAGCTGTGCCGAAGCTAACGCGTTAAGTATCCCGCCTGGGGAGTACGCACGCAAGTGTGAAACTCAAAGGAATTGACGGGGGCCCGCACAAGCGGTGGAGTATGTGGTTTAATTCGATGCAACGCGAAGAACCTTACCAGGGCTTGACATGTCCGGAACCCCGGTGAAAGCTGGGGGTGCCTTCGGGAGCCGGAACACAGGTGGTGCATGGCTGTCGTCAGCTCGTGTCGTGAGATGTTGGGTTAAGTCCCGCAACGAGCGCAACCCTCGTCTTTAGTTGCCAGCATTAAGTTGGGCACTCTAGAGAGACTGCCGGTGACAAACCGGAGGAAGGTGGGGATGACGTCAAGTCAGCATGCCCCTTACGCTCTGGGCGACACACGTACTACAATGGTCGGGACAGAGGGCAGCTAACCTGCGAAGGCAAGCTAATCCCAGAAACTCGGCCTCAGTTCAGATCGCAGGCTGCAACTCGCCTGCGTGAAGGAGGAATCGCTAGTAATCGCCGGTCAGAATACGGCGGTGAATCCGTTCCCGGGCCTTGTACACACCGCCCGTCACACCATGGAAGCTGGCCACGCCCGAAGTCGTTACCCTAACCCTCCGGGGAGGGGGACGCCGAAGGCAGGGTTGGTGACTGGGGTGAAGTCGTAACAAGGTAGCCGTACCGGAAGGTGTGGCTGGATCACCTCCTTTTT</t>
  </si>
  <si>
    <t>TTTGATCCTGGCTCAGGATGAACGCTGGCGGTCGGCCTAACACATGCAAGTCGAACGCTCCCCTCGGGGAGAGTGGCGGACGGGTGAGTAACGCGTGAGAATCTACCTTCAGGTCTGGGACAACCACTGGAAACGGTGGCTAATACCGGATGTGCCTACGGGTGAAAGATTTATTGCCTGAAGAAGAGCTCGCGTCTGATTAGCTAGTTGGTGGGGTAAAAGCCTACCAAGGCGGCGATCAGTAGCTGGTCTGAGAGGACGATCAGCCACACTGGGACTGAGACACGGCCCAGACTCCTACGGGAGGCAGCAGTGGGGAATTTTCCGCAATGGGCGAAAGCCTGACGGAGCCAGACCGCGTGAGGGAGGAAGGCCCTTGGGTTGTAAACCTCTTTTGTCAGGGAAGAAAAAAATGACGGTACCTGACGAATCAGCCTCGGCTAACTCCGTGCCAGCAGCCGCGGTAATACGGAGGAGGCAAGCGTTATCCGGAATTATTGGGCGTAAAGCGTCCGCAGGTGGCTCTTCAAGTCTGCTGTCAAATCCGGTAGCTCAACTACCGTCCGGCAGTGGAAACTGAAAAGCTAGAGAGTCGTAGGGGTAGAGGGAATTCCCGGTGTAGCGGTGAAATGCGTAGAGATCGGGAAGAACATCGGTGGCGAAGGCGCTCTACTGGACGACATCTGACACTCAGGGACGAAAGCTAGGGGAGCGAATGGGATTAGATACCCCAGTAGTCCTAGCTGTAAACGATGGATACTAGGTGTAGCTTGTATCGACCCGAGCTGTGCCGAAGCTAACGCGTTAAGTATCCCGCCTGGGGAGTACGCACGCAAGTGTGAAACTCAAAGGAATTGACGGGGGCCCGCACAAGCGGTGGAGTATGTGGTTTAATTCGATGCAACGCGAAGAACCTTACCAGGGCTTGACATGTCGCGAATCTTGATGAAAGTTGAGAGTGCCTTCGGGAGCGCGAACACAGGTGGTGCATGGCTGTCGTCAGCTCGTGTCGTGAGATGTTGGGTTAAGTCCCGCAACGAGCGCAACCCTCGTTTTTAGTTGCCAATATTAAGTTAGGCACTCTAGAGAGACTGCCGGTGACAAACCGGAGGAAGGTGGGGATGACGTCAAGTCAGCATGCCCCTTACGTCCTGGGCTACACACGTACTACAATGGGGGGGACAGAGGGTCGCTAGCTCGCGAGAGTCTGCTAATCCCAAAAACCTCTCCTCAGTTCAGATTGCAGGCTGCAACTCGCCTGCATGAAGGAGGAATCGCTAGTAATCGCCGGTCAGCATACGGCGGTGAATCCGTTCCCGGGCCTTGTACACACCGCCCGTCACACCATGGAAGCTGGCCACGCCCGAAGTCGTTACCCTAACCCGCAAGGGAGGGGGATGCCGAAGGCAGGGTTGGTGACTGGGGTGAAGTCGTAACAAGGTAGCCGTACCGGAAGGTGTGGCTGGATCACCTCC</t>
  </si>
  <si>
    <t>GATGAACGCTGGCGGTATGCTTAACACATGCAAGTCGAACGCCCCTTCGGGGGAGTGGCGGACGGGTGAGTAACGCGTGAGAATCTGCCTTAGGGTCGGGGACAACCACCGGAAACAGTGGCTAATACCGGATGTGCCGAGAGGTGAAAGATTTATTGCCATAAGAGGAGCTCGCGTCTGATTAGCTAGTTGGTAGGGTAAAGGCCTACCAAGGCAACGATCAGTAGCTGGTCTGAGAGGATGAGCAGCCACACTGGGACTGAGACACGGCCCAGACTCCTACGGGAGGCAGCAGTGGGGAATTTTCCGCAATGGGCGAAAGCCTGACGGAGCAATACCGCGTGAGGGAGGAAGGCTTTTGGGTTGTAAACCTCTTTTATCAGGGAAGAAGAAAGTGACGGTACCTGAGGAAAAAGCATCGGCTAACTCCGTGCCAGCAGCCGCGGTAATACGGAGGATGCAAGCGTTATCCGGAATTATTGGGCGTAAAGCGTCCGTAGGTGGTACCTCAAGTCGGCTGTTAAAGACCAGGGCTTAACTCTGGGCAGGCAGTGGAAACTGAGGAACTAGAGGGCAGTAGGGGTAGAGGGAATTCCCGGTGTAGCGGTGAAATGCGTAGATTTCGGGAAGAACATCGGTGGCGAAGGCGCTCTACTGGACTGAACCTGACACTGAGG-GACGAAAGCTAGGGGAGCGAATGGGATTAGATACCCCAGTAGTCCTAGCTGTAAACGATGGATACTAGGTGTAGCTTGTATCGACCCAAGCTGTGCCGAAGCCAACGCGTTAAGTATCCCGCCTGGGGAGTACGCACGCAAGTGTGAAACTCAAAGGAATTGACGGG-GGCCCGCACAAGCGGTGGAGTATGTGGTTTAATTCGATGCAACGCGAAGAACCTTACCAGGGCTTGACATGTCGCGAATCCCGGTGAAAGCTGGGAGTGCCTTCGGGAGCGCGAACACAGGTGGTGCATGGCTGTCGTCAGCTCGTGTCGTGAGATGTTGGGTTAAGTCCCGCAACGAGCGCAACCCTCGTTTTTAGTTGCCAGCACGTGAAGGTGGGCACTCTAGAGAGACTGCCGGTGACAAACCGGAGGAAGGTGGGGATGACGTCAAGTCAGCATGCCCCTTACGCCCTGGGCTACACACGTACTACAATGGTCAGGACAATGGGCAGCCAACTCGCAAGGGGGAGCTAATCTCATCAAACCTGGCCTCAGTTCAGATTGCCGGCTGCAACTCGCCGGCATGAAGGAGGAATCGCTAGTAATCGCCGGTCAGAATACGGCGGTGAATCCGTTCCCGGGCCTTGTACACACCGCCCGTCACACCATGGAAGCTGGCCACGCCCGAAGTCGTTACCCTAACCCGTATGGGAGGGGGATGCCGAAGGCAGGGTTGGTGACTGGGGTGAAGTCGTAACAAGGTAGCCGTACCGGAAGGTGTGGCTGGATCACCTCCTTTTC</t>
  </si>
  <si>
    <t>GATGAACGCTGGCGGTATGCTTAACACATGCAAGTCGAACGCCCCTTCGGGGGAGTGGCGGACGGGTGAGTAACGCGTGAGAATCTGCCTTCGGGTCGGGGACAACCACCGGAAACAGTGGCTAATACCGGATATGCCTATTGGTGAAAGATTTATTGCCAGAAGAGGAGCTCGCGTCTGATTAGCTAGTTGGTAGGGTAAAGGCCTACCAAGGCAACGATCAGTAGCTGGTCTGAGAGGATGAGCAGCCACACTGGGACTGAGACACGGCCCAGACTCCTACGGGAGGCAGCAGTGGGGAATTTTCCGCAATGGGCGAAAGCCTGACGGAGCAATACCGCGTGAGGGAGGAAGGCTTTTGGGTTGTAAACCTCTTTTATCAGGGAAGAAGAAAGTGACGGTACCTGAGGAAAAAGCATCGGCTAACTCCGTGCCAGCAGCCGCGGTAATACGGAGGATGCAAGCGTTATCCGGAATTATTGGGCGTAAAGGGTCCGTAGGTGGTACCTCAAGTCGGCTGTTAAAGACCAGGGCTTAACTCTGGGCAGGCAGTGGAAACTGAGGAACTAGAGGGCAGTAGGGGTAGAGGGAATTCCCGGTGTAGCGGTGAAATGCGTAGATTTCGGGAAGAACATCGGTGGCGAAGGCGCTCTACTGGACTGCACCTGACACTGAGGGACGAAAGCTAGGGGAGCGAATGGGATTAGATACCCCAGTAGTCCTAGCTGTAAACGATGGATACTAGGTGTAGCTTGTATCGACCCAAGCTGTGCCGAAGCCAACGCGTTAAGTATCCCGCCTGGGGAGTACGCACGCAAGTGTGAAACTCAAAGGAATTGACGGGGGCCCGCACAAGCGGTGGAGTATGTGGTTTAATTCGATGCAACGCGAAGAACCTTACCAGGGCTTGACATGTCGCGAATCCCGGTGAAAGCTGGGAGTGCCTTAGGGAGCGCGAACACAGGTGGTGCATGGCTGTCGTCAGCTCGTGTCGTGAGATGTTGGGTTAAGTCCCGCAACGAGCGCAACCCTCGTTTTTAGTTGCCAGCACTTCAGGTGGGCACTCTAGAGAGACTGCCGGTGACAAACCGGAGGAAGGTGGGGATGACGTCAAGTCAGCATGCCCCTTACGTCCTGGGCTACACACGTACTACAATGGTGAGGACAATGGGCAGCCAACCCGCAAGGGGGAGCTAATCTCATCAAACCTGGCCTCAGTTCAGATTGCCGGCTGCAACTCGCCGGCATGAAGGAGGAATCGCTAGTAATCGCCGGTCAGAATACGGCGGTGAATCCGTTCCCGGGCCTTGTACACACCGCCCGTCACACCATGGAAGCTGGCCACGCCCGAAGTCGTTACCCTAACCCTTTAGGGAGGGGGATGCCGAAGGCAGGGTTGGTGACTGGGGTGAAGTCGTAACAAGGTAGCCGTACCGGAAGGTGTGGCTGGATCACCTCCTTT</t>
  </si>
  <si>
    <t>AAAATGGAGAGTTTGATCCTGGCTCAGGATGAACGCTGGCGGTCTGCTTAACACATGCAAGTCGAACGCAATCCTTAGGGATTGAGTGGCGGACGGGTGAGTAACGCGTGAGAATCTGCCTTCAGGTTGGGGACAACCACTGGAAACGGTGGCTAATACCCAATGTGCCGCAACGTGAAAGATTTATCGCCTGAAGAAGAGCTCGCGTCTGATTAGCTAGTTGGTGAGGTAAGAGCTCACCAAGGCGTCGATCAGTAGCTGGTCTGAGAGGACGATCAGCCACACTGGGACTGAGACACGGCCCAGACTCCTACGGGAGGCAGCAGTGGGGAATTTTCCGCAATGGGCGAAAGCCTGACGGAGCAAGACCGCGTGAGGGAGGAAGGCTCTTGGGTTGTAAACCTCTTTTATCAGGGAAGAAGCTCTGACGGTACCTGATGAATAAGCATCGGCTAACTCCGTGCCAGCAGCCGCGGTAATACGGAGGATGCAAGCGTTATCCGGAATTATTGGGCGTAAAGCGTCCGCAGGTGGCTTTTCAAGTCTGCTGTCAAAGCCCGGAGCTCAACTCCGGCAAGGCGGTGGAAACTGAGAAGCTAGAGTGCAGTAGGGGTAGAGGGAATTCCCGGTGTAGCGGTGAAATGCGTAGAGTTCGGGAAGAACATCGGTGGCGAAAGCGCTCTGCTGGACTGCAACTGACACTCACAGGACGAAAGCTAGGGGAGCGAATGGGATTAGATACCCCAGTAGTCCTAGCTGTAAACGATGGATACTAGGTGTGGCTTGTATCGACCCGAGCCGTGCCGAAGCTAACGCGTTAAGTATCCCGCCTGGGGAGTACGCACGCAAGTGTGAAACTCAAAGGAATTGACGGGGGCCCGCACAAGCGGTGGAGTATGTGGTTTAATTCGATGCAACGCGAAGAACCTTACCAGGGCTTGACATGTCCGGAACCTCAGTGAAAGCTGGGGGTGCCTTCGGGAGCCGGAACACAGGTGGTGCATGGCTGTCGTCAGCTCGTGTCGTGAGATGTTGGGTTAAGTCCCGCAACGAGCGCAACCCTCGTTTTTAGTTGCCAGCATTAAGTTGGGCACTCTAGAGAGACTGCCGGTGACAAACCGGAGGAAGGTGGGGATGACGTCAAGTCAGCATGCCCCTTACGTCCTGGGCTACACACGTACTACAATGCTTCGGACAAAGGGCAGCAAGCCAGCGATGGCAAGCTAATCCCATAAACCGAGGCTCAGTTCAGATTGCAGGCTGCAACTCGCCTGCATGAAGGAGGAATCGCTAGTAATCGCCGGTCAGAATACGGCGGTGAATCCGTTCCCGGGCCTTGTACACACCGCCCGTCACACCATGGGAGCTGGCCACGCCCGAAGTCGTTACCCTAACCTGCAAAGGAAGGGGACGCCGAAGGCAGGGTTGGTGACTGGGGTGAAGTCGTAACAAGGTAGCCGTACCGGAAGGTGTGGCTGGATCACCTCCTTT</t>
  </si>
  <si>
    <t>GGGGAATTTTCCGCAATGGGCGAAAGCCTGACGGAGCAAGACCGCGTGAGGGAGGAAGGCTCTTGGGTTGTAAACCTCTTTTCTCAGGGAAGAAAAAAATGACGGTACCTGAGGAATAAGCATCGGCTAACTCCGTGCCAGCAGCCGCGGTAATACGGAGGATGCAAGCGTTATCCGGAATTATTGGGCGTAAAGCGTCCGCAGGTGGCACATCAAGTCTGCTGTCAAAGACCGGGGCTTAACCCTGGAAAGGCAGTGGAAACTGAAGTGCTAGAGTGCAGGAGGGGTAGAGGGAATTCCCGGTGTAGCGGTGAAATGCGTAGATATCGGGAAGAACATCGGTGGCGAAGGCGCTCTACTGGACTGCAACTGACACTCACAGGACGAAAGCTAGGGGAGCGAATGGGATTAGATACCCCAGTAGTCCTAGCTGTAAACGATGGATACTAGGTGTGGCTTGTATCGACCCGAGCCGTGCCG-TAGCTAACGCGTTAAGTATCCCGCCTGGGGAGTACGCGCGCAAGCGTGAAACTCAAAGGAATTGACGGG-GGCCCGCACAAGCGGTGGAGTATGTGGTTTAATTCGATGCAACGCGAAGAACCTTACCAGGGCTTGACATGTCCGGAATCCCAGGGAAACTTGGGAGTGCCTTCGGGAACCGGAACACAGGTGGTGCATGGCTGTCGTCAGCTCGTGTCGTGAGATGTTGGGTTAAGTCCCGCAACGAGCGCAACCCTCGTCTTTAGTTGCCAGCATTAAGTTGGGCACTCTAGAGAGACTGCCGGTGACAAACCGGAGGAAGGTGGGGATGACGTCAAGTCAGCATGCCCCTTACGCCCTGGGCAACACACGTACTACAATGCTTCGGACAGAGGGCAGCAAGCCAGCGATGGCAAGCCAATCCCAT-AAACCGAGGCTCAGTTCAGATTGCAGGCTGCAACTCGCCTGCATGAAGGCGGAATCGCTAGTAATCGCCGGTCAGCATACGGCGGTGARTCCGTTCCCGGGCCTTGTACACACCGCCCGTCACACCATGGAAGTTGGCCACGCCCGAAGTCGTTACTCCAACCCCTCGGGGAGGAGGACGCCGAAGGCAGGGCTGATGACTGGGGTGAAGTCGTAACAAGGTAGCCGTACCGGAAGGTGTGGCTGGATCACCTCCTTTT</t>
  </si>
  <si>
    <t>GATGAACGCTGGCGGTCTGCTTAACACATGCAAGTCGAACGGGCTCTTTAGGGAGCTAGTGGCGGACGGGTGAGTAACGCGTGAGAATCTACCAAAAGGACTGGGACAACCACTGGAAACGGTGGCTAATACCGGATGAGCCGAAAAGTAAAAAGGG-AAACCTGCCTTTTGAAGAGCTCGCGTCTGATTAGCTAGTTGGTGAGGTAAGAGCTCACCAAGGCAGCGATCAGTAGCTGGTCTGAGAGGATGACCAGCCACACTGGGACTGAGACACGGCCCAGACTCCTACGGGAGGCAGCAGTGGGGAATTTTCCGCAATGGGCGAAAGCCTGACGGAGCAAGACCGCGTGAGGGAAGAAGGCTCTTGGGTCGTAAACCTCTTTTATCAGGGAAGAAAAAAATGACGGTACCTGAAGAATCAGCCTCGGCTAACTCCGTGCCAGCAGCCGCGGTAATACGGAGGAGGCAAGCGTTATCCGGAATTATTGGGCGTAAAGCGTCCGCAGGTGGCTTATCAAGTCTGCTGTCAAAGAGTGGGGCTTAACCCCATAAAGGCAGTGGAAACTGAGAAGCTAGAGTGCCGTAGGGGTAGAGGGAATTCCCGGTGTAGCGGTGAAATGCGTAGAGATCGGGAAGAACATCGGTGGCGAAAGCGCTCTACTGGACGGCAACTGACACTCAGGGACGAAAGCTAGGGGAGCGAATGGGATTAGATACCCCAGTAGTCCTAGCCGTAAACGATGGATACTAGGTGTGGCTTGTATCGACCCGAGCCGTGCCGTAGCTAACGCGTTAAGTATCCCGCCTGGGGAGTACGCACGCAAGTGTGAAACTCAAAGGAATTGACGGGGGCCCGCACAAGCGGTGGAGTATGTGGTTTAATTCGATGCAACGCGAAGAACCTTACCAGGGCTTGACATGTCCGGAACCCTGATGAAAGTTAGGGGTGCCTTCGGGAGCCGGAACACAGGTGGTGCATGGCTGTCGTCAGCTCGTGTCGTGAGATGTTGGGTTAAGTCCCGCAACGAGCGCAACCCTCGTTTTTAGTTGCCAGCATTAAGTTGGGCACTCTAAAGAGACTGCCGGTGACAAACCGGAGGAAGGTGGGGATGACGTCAAGTCAGCATGCCCCTTACGCCCTGGGCTACACACGTACTACAATGCTACGGACAAAGGGCAGCAAGCCAGCGATGGCAAGCTAATCCCAGAAACCGTGGCTCAGTTCAGATTGCAGGCTGCAACTCGCCTGCATGAAGGAGGAATCGCTAGTAATTGCAGGTCAGCATACTGCAGTGAATCCGTTCCCGGGCCTTGTACACACCGCCCGTCACACCATGGAAGTTGGCCACGCCCGAAGTCGTTACCCTAACCGTTCGCGGAGGGGGATGCCGAAGGCAGGGCTGATGACTGGGGTGAAGTCGTAACAAGGTAGCCGTACCGGAAGGTGTGGCTGGATCACCTCC</t>
  </si>
  <si>
    <t>AAAATGGAGAGTTTGATCCTGGCTCAGGATGAACGCTGGCGGTCTGCTTAACACATGCAAGTCGAACGGGCTCTTTAGGGAGCTAGTGGCGGACGGGTGAGTAACGCGTGAGAATCTACCAAAAGGACTGGGACAACCACTGGAAACGGTGGCTAATACCGGATGAGCCGAAAAGTAAAAAGGG-AAACCTGCCTTTTGAAGAGCTCGCGTCTGATTAGCTAGTTGGTGAGGTAAGAGCTCACCAAGGCAGCGATCAGTAGCTGGTCTGAGAGGATGACCAGCCACACTGGGACTGAGACACGGCCCAGACTCCTACGGGAGGCAGCAGTGGGGAATTTTCCGCAATGGGCGAAAGCCTGACGGAGCAAGACCGCGTGAGGGAAGAAGGCTCTTGGGTCGTAAACCTCTTTTATCAGGGAAGAAAAAAATGACGGTACCTGAAGAATCAGCCTCGGCTAACTCCGTGCCAGCAGCCGCGGTAATACGGAGGAGGCAAGCGTTATCCGGAATTATTGGGCGTAAAGCGTCCGCAGGTGGCTTATCAAGTCTGCTGTCAAAGAGTGGGGCTTAACCCCATAAAGGCAGTGGAAACTGAGAAGCTAGAGTGCCGTAGGGGTAGAGGGAATTCCCGGTGTAGCGGTGAAATGCGTAGAGATCGGGAAGAACATCGGTGGCGAAAGCGCTCTACTGGACGGCAACTGACACTCAGGGACGAAAGCTAGGGGAGCGAATGGGATTAGATACCCCAGTAGTCCTAGCCGTAAACGATGGATACTAGGTGTGGCTTGTATCGACCCGAGCCGTGCCGTAGCTAACGCGTTAAGTATCCCGCCTGGGGAGTACGCACGCAAGTGTGAAACTCAAAGGAATTGACGGGGGCCCGCACAAGCGGTGGAGTATGTGGTTTAATTCGATGCAACGCGAAGAACCTTACCAGGGCTTGACATGTCCGGAACCCTGATGAAAGTTAGGGGTGCCTTCGGGAGCCGGAACACAGGTGGTGCATGGCTGTCGTCAGCTCGTGTCGTGAGATGTTGGGTTAAGTCCCGCAACGAGCGCAACCCTCGTTTTTAGTTGCCAGCATTAAGTTGGGCACTCTAAAGAGACTGCCGGTGACAAACCGGAGGAAGGTGGGGATGACGTCAAGTCAGCATGCCCCTTACGCCCTGGGCTACACACGTACTACAATGCTACGGACAAAGGGCAGCAAGCCAGCGATGGCAAGCTAATCCCAG-AAACCGTGGCTCAGTTCAGATTGCAGGCTGCAACTCGCCTGCATGAAGGAGGAATCGCTAGTAATTGCAGGTCAGCATACTGCAGTGAATCCGTTCCCGGGCCTTGTACACACCGCCCGTCACACCATGGAAGTTGGCCACGCCCGAAGTCGTTACCCTAACCGTTCGCGGAGGGGGATGCCGAAGGCAGGGCTGATGACTGGGGTGAAGTCGTAACAAGGTAGCCGTACCGGAAGGTGTGGCTGGATCACCTCCTTT</t>
  </si>
  <si>
    <t>Symplocastrum sp. BBK-W-15</t>
  </si>
  <si>
    <t>Moorena producens PAL-8-15-08-1</t>
  </si>
  <si>
    <t>Moorena producens 3L</t>
  </si>
  <si>
    <t>Kastovskya adunca ATA6-11-RM11</t>
  </si>
  <si>
    <t>Symplocastrum torsivum CPER-KK1</t>
  </si>
  <si>
    <t>Microcoleus sp. FACHB SPT15</t>
  </si>
  <si>
    <t>Coleofasciculus chthonoplastes PCC 7420</t>
  </si>
  <si>
    <t>Coleofascicales bacterium LEGE 07092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>: Comparison of the 16S rRNA gene from 16S-ITS amplicon sequence variants (ASVs) of 34 cyanobacteria investigated in the current study (</t>
    </r>
    <r>
      <rPr>
        <i/>
        <sz val="12"/>
        <color theme="1"/>
        <rFont val="Calibri"/>
        <family val="2"/>
        <scheme val="minor"/>
      </rPr>
      <t>Coleofasciculus, Salileptolyngbya</t>
    </r>
    <r>
      <rPr>
        <sz val="12"/>
        <color theme="1"/>
        <rFont val="Calibri"/>
        <family val="2"/>
        <scheme val="minor"/>
      </rPr>
      <t xml:space="preserve">) and eight reference strains. 16S rRNA gene identities of </t>
    </r>
    <r>
      <rPr>
        <i/>
        <sz val="12"/>
        <color theme="1"/>
        <rFont val="Calibri"/>
        <family val="2"/>
        <scheme val="minor"/>
      </rPr>
      <t>Coleofasciculus</t>
    </r>
    <r>
      <rPr>
        <sz val="12"/>
        <color theme="1"/>
        <rFont val="Calibri"/>
        <family val="2"/>
        <scheme val="minor"/>
      </rPr>
      <t xml:space="preserve"> sp. SOL and other </t>
    </r>
    <r>
      <rPr>
        <i/>
        <sz val="12"/>
        <color theme="1"/>
        <rFont val="Calibri"/>
        <family val="2"/>
        <scheme val="minor"/>
      </rPr>
      <t>Coleofasciculus</t>
    </r>
    <r>
      <rPr>
        <sz val="12"/>
        <color theme="1"/>
        <rFont val="Calibri"/>
        <family val="2"/>
        <scheme val="minor"/>
      </rPr>
      <t xml:space="preserve"> strains of subtree I below 98.7% are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0" fillId="0" borderId="1" xfId="0" applyBorder="1"/>
    <xf numFmtId="2" fontId="0" fillId="0" borderId="1" xfId="0" applyNumberFormat="1" applyBorder="1"/>
    <xf numFmtId="0" fontId="1" fillId="0" borderId="1" xfId="0" applyFont="1" applyBorder="1"/>
    <xf numFmtId="2" fontId="0" fillId="0" borderId="1" xfId="0" applyNumberFormat="1" applyFont="1" applyBorder="1"/>
    <xf numFmtId="49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 indent="1"/>
    </xf>
    <xf numFmtId="49" fontId="2" fillId="0" borderId="0" xfId="0" applyNumberFormat="1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68"/>
  <sheetViews>
    <sheetView tabSelected="1" workbookViewId="0"/>
  </sheetViews>
  <sheetFormatPr baseColWidth="10" defaultRowHeight="15" x14ac:dyDescent="0.25"/>
  <cols>
    <col min="1" max="1" width="3" bestFit="1" customWidth="1"/>
    <col min="2" max="2" width="39.42578125" style="4" bestFit="1" customWidth="1"/>
    <col min="3" max="3" width="4.140625" customWidth="1"/>
    <col min="4" max="5" width="6.5703125" bestFit="1" customWidth="1"/>
    <col min="6" max="6" width="6.5703125" style="2" bestFit="1" customWidth="1"/>
    <col min="7" max="68" width="6.5703125" bestFit="1" customWidth="1"/>
  </cols>
  <sheetData>
    <row r="1" spans="1:68" s="9" customFormat="1" ht="15.75" x14ac:dyDescent="0.25">
      <c r="A1" s="9" t="s">
        <v>106</v>
      </c>
      <c r="B1" s="10"/>
      <c r="C1" s="10"/>
      <c r="D1" s="10"/>
      <c r="L1" s="11"/>
    </row>
    <row r="3" spans="1:68" s="1" customFormat="1" x14ac:dyDescent="0.25">
      <c r="B3" s="4" t="s">
        <v>89</v>
      </c>
      <c r="D3" s="1">
        <v>1</v>
      </c>
      <c r="E3" s="1">
        <v>2</v>
      </c>
      <c r="F3" s="3">
        <v>3</v>
      </c>
      <c r="G3" s="1">
        <v>4</v>
      </c>
      <c r="H3" s="1">
        <v>5</v>
      </c>
      <c r="I3" s="1">
        <v>6</v>
      </c>
      <c r="J3" s="1">
        <v>7</v>
      </c>
      <c r="K3" s="1">
        <v>8</v>
      </c>
      <c r="L3" s="1">
        <v>9</v>
      </c>
      <c r="M3" s="1">
        <v>10</v>
      </c>
      <c r="N3" s="1">
        <v>11</v>
      </c>
      <c r="O3" s="1">
        <v>12</v>
      </c>
      <c r="P3" s="1">
        <v>13</v>
      </c>
      <c r="Q3" s="1">
        <v>14</v>
      </c>
      <c r="R3" s="1">
        <v>15</v>
      </c>
      <c r="S3" s="1">
        <v>16</v>
      </c>
      <c r="T3" s="1">
        <v>17</v>
      </c>
      <c r="U3" s="1">
        <v>18</v>
      </c>
      <c r="V3" s="1">
        <v>19</v>
      </c>
      <c r="W3" s="1">
        <v>20</v>
      </c>
      <c r="X3" s="1">
        <v>21</v>
      </c>
      <c r="Y3" s="1">
        <v>22</v>
      </c>
      <c r="Z3" s="1">
        <v>23</v>
      </c>
      <c r="AA3" s="1">
        <v>24</v>
      </c>
      <c r="AB3" s="1">
        <v>25</v>
      </c>
      <c r="AC3" s="1">
        <v>26</v>
      </c>
      <c r="AD3" s="1">
        <v>27</v>
      </c>
      <c r="AE3" s="1">
        <v>28</v>
      </c>
      <c r="AF3" s="1">
        <v>29</v>
      </c>
      <c r="AG3" s="1">
        <v>30</v>
      </c>
      <c r="AH3" s="1">
        <v>31</v>
      </c>
      <c r="AI3" s="1">
        <v>32</v>
      </c>
      <c r="AJ3" s="1">
        <v>33</v>
      </c>
      <c r="AK3" s="1">
        <v>34</v>
      </c>
      <c r="AL3" s="1">
        <v>35</v>
      </c>
      <c r="AM3" s="1">
        <v>36</v>
      </c>
      <c r="AN3" s="1">
        <v>37</v>
      </c>
      <c r="AO3" s="1">
        <v>38</v>
      </c>
      <c r="AP3" s="1">
        <v>39</v>
      </c>
      <c r="AQ3" s="1">
        <v>40</v>
      </c>
      <c r="AR3" s="1">
        <v>41</v>
      </c>
      <c r="AS3" s="1">
        <v>42</v>
      </c>
      <c r="AT3" s="1">
        <v>43</v>
      </c>
      <c r="AU3" s="1">
        <v>44</v>
      </c>
      <c r="AV3" s="1">
        <v>45</v>
      </c>
      <c r="AW3" s="1">
        <v>46</v>
      </c>
      <c r="AX3" s="1">
        <v>47</v>
      </c>
      <c r="AY3" s="1">
        <v>48</v>
      </c>
      <c r="AZ3" s="1">
        <v>49</v>
      </c>
      <c r="BA3" s="1">
        <v>50</v>
      </c>
      <c r="BB3" s="1">
        <v>51</v>
      </c>
      <c r="BC3" s="1">
        <v>52</v>
      </c>
      <c r="BD3" s="1">
        <v>53</v>
      </c>
      <c r="BE3" s="1">
        <v>54</v>
      </c>
      <c r="BF3" s="1">
        <v>55</v>
      </c>
      <c r="BG3" s="1">
        <v>56</v>
      </c>
      <c r="BH3" s="1">
        <v>57</v>
      </c>
      <c r="BI3" s="1">
        <v>58</v>
      </c>
      <c r="BJ3" s="1">
        <v>59</v>
      </c>
      <c r="BK3" s="1">
        <v>60</v>
      </c>
      <c r="BL3" s="1">
        <v>61</v>
      </c>
      <c r="BM3" s="1">
        <v>62</v>
      </c>
      <c r="BN3" s="1">
        <v>63</v>
      </c>
      <c r="BO3" s="1">
        <v>64</v>
      </c>
      <c r="BP3" s="1">
        <v>65</v>
      </c>
    </row>
    <row r="4" spans="1:68" x14ac:dyDescent="0.25">
      <c r="A4">
        <v>1</v>
      </c>
      <c r="B4" s="4" t="s">
        <v>104</v>
      </c>
      <c r="C4" t="s">
        <v>90</v>
      </c>
      <c r="D4" s="2">
        <v>100</v>
      </c>
    </row>
    <row r="5" spans="1:68" x14ac:dyDescent="0.25">
      <c r="A5">
        <v>2</v>
      </c>
      <c r="B5" s="4" t="s">
        <v>2</v>
      </c>
      <c r="C5" t="s">
        <v>1</v>
      </c>
      <c r="D5" s="2">
        <v>100</v>
      </c>
      <c r="E5" s="2">
        <v>100</v>
      </c>
    </row>
    <row r="6" spans="1:68" x14ac:dyDescent="0.25">
      <c r="A6">
        <v>3</v>
      </c>
      <c r="B6" s="4" t="s">
        <v>3</v>
      </c>
      <c r="C6" t="s">
        <v>0</v>
      </c>
      <c r="D6">
        <v>99.93</v>
      </c>
      <c r="E6">
        <v>99.93</v>
      </c>
      <c r="F6" s="2">
        <v>100</v>
      </c>
    </row>
    <row r="7" spans="1:68" x14ac:dyDescent="0.25">
      <c r="A7">
        <v>4</v>
      </c>
      <c r="B7" s="4" t="s">
        <v>4</v>
      </c>
      <c r="C7" t="s">
        <v>0</v>
      </c>
      <c r="D7">
        <v>99.93</v>
      </c>
      <c r="E7">
        <v>99.93</v>
      </c>
      <c r="F7" s="2">
        <v>100</v>
      </c>
      <c r="G7" s="2">
        <v>100</v>
      </c>
    </row>
    <row r="8" spans="1:68" x14ac:dyDescent="0.25">
      <c r="A8">
        <v>5</v>
      </c>
      <c r="B8" s="4" t="s">
        <v>5</v>
      </c>
      <c r="C8" t="s">
        <v>6</v>
      </c>
      <c r="D8">
        <v>99.93</v>
      </c>
      <c r="E8">
        <v>99.93</v>
      </c>
      <c r="F8" s="2">
        <v>99.86</v>
      </c>
      <c r="G8" s="2">
        <v>99.86</v>
      </c>
      <c r="H8" s="2">
        <v>100</v>
      </c>
    </row>
    <row r="9" spans="1:68" x14ac:dyDescent="0.25">
      <c r="A9">
        <v>6</v>
      </c>
      <c r="B9" s="4" t="s">
        <v>7</v>
      </c>
      <c r="C9" t="s">
        <v>9</v>
      </c>
      <c r="D9">
        <v>99.36</v>
      </c>
      <c r="E9">
        <v>99.36</v>
      </c>
      <c r="F9" s="2">
        <v>99.3</v>
      </c>
      <c r="G9" s="2">
        <v>99.3</v>
      </c>
      <c r="H9">
        <v>99.44</v>
      </c>
      <c r="I9" s="2">
        <v>100</v>
      </c>
    </row>
    <row r="10" spans="1:68" x14ac:dyDescent="0.25">
      <c r="A10">
        <v>7</v>
      </c>
      <c r="B10" s="4" t="s">
        <v>8</v>
      </c>
      <c r="C10" t="s">
        <v>10</v>
      </c>
      <c r="D10">
        <v>99.44</v>
      </c>
      <c r="E10">
        <v>99.44</v>
      </c>
      <c r="F10" s="2">
        <v>99.37</v>
      </c>
      <c r="G10" s="2">
        <v>99.37</v>
      </c>
      <c r="H10">
        <v>99.37</v>
      </c>
      <c r="I10">
        <v>99.86</v>
      </c>
      <c r="J10" s="2">
        <v>100</v>
      </c>
    </row>
    <row r="11" spans="1:68" x14ac:dyDescent="0.25">
      <c r="A11">
        <v>8</v>
      </c>
      <c r="B11" s="4" t="s">
        <v>12</v>
      </c>
      <c r="C11" t="s">
        <v>11</v>
      </c>
      <c r="D11">
        <v>99.44</v>
      </c>
      <c r="E11">
        <v>99.44</v>
      </c>
      <c r="F11" s="2">
        <v>99.37</v>
      </c>
      <c r="G11" s="2">
        <v>99.37</v>
      </c>
      <c r="H11">
        <v>99.51</v>
      </c>
      <c r="I11">
        <v>99.72</v>
      </c>
      <c r="J11">
        <v>99.72</v>
      </c>
      <c r="K11" s="2">
        <v>100</v>
      </c>
    </row>
    <row r="12" spans="1:68" x14ac:dyDescent="0.25">
      <c r="A12">
        <v>9</v>
      </c>
      <c r="B12" s="4" t="s">
        <v>13</v>
      </c>
      <c r="C12" t="s">
        <v>16</v>
      </c>
      <c r="D12">
        <v>99.51</v>
      </c>
      <c r="E12">
        <v>99.51</v>
      </c>
      <c r="F12" s="2">
        <v>99.44</v>
      </c>
      <c r="G12" s="2">
        <v>99.44</v>
      </c>
      <c r="H12">
        <v>99.58</v>
      </c>
      <c r="I12">
        <v>99.86</v>
      </c>
      <c r="J12">
        <v>99.72</v>
      </c>
      <c r="K12">
        <v>99.86</v>
      </c>
      <c r="L12" s="2">
        <v>100</v>
      </c>
    </row>
    <row r="13" spans="1:68" x14ac:dyDescent="0.25">
      <c r="A13">
        <v>10</v>
      </c>
      <c r="B13" s="4" t="s">
        <v>14</v>
      </c>
      <c r="C13" t="s">
        <v>15</v>
      </c>
      <c r="D13">
        <v>99.58</v>
      </c>
      <c r="E13">
        <v>99.58</v>
      </c>
      <c r="F13" s="2">
        <v>99.51</v>
      </c>
      <c r="G13" s="2">
        <v>99.51</v>
      </c>
      <c r="H13">
        <v>99.65</v>
      </c>
      <c r="I13">
        <v>99.79</v>
      </c>
      <c r="J13">
        <v>99.65</v>
      </c>
      <c r="K13">
        <v>99.79</v>
      </c>
      <c r="L13">
        <v>99.93</v>
      </c>
      <c r="M13" s="2">
        <v>100</v>
      </c>
    </row>
    <row r="14" spans="1:68" x14ac:dyDescent="0.25">
      <c r="A14">
        <v>11</v>
      </c>
      <c r="B14" s="4" t="s">
        <v>17</v>
      </c>
      <c r="C14" t="s">
        <v>18</v>
      </c>
      <c r="D14">
        <v>99.65</v>
      </c>
      <c r="E14">
        <v>99.65</v>
      </c>
      <c r="F14" s="2">
        <v>99.58</v>
      </c>
      <c r="G14" s="2">
        <v>99.58</v>
      </c>
      <c r="H14">
        <v>99.58</v>
      </c>
      <c r="I14">
        <v>99.72</v>
      </c>
      <c r="J14">
        <v>99.72</v>
      </c>
      <c r="K14">
        <v>99.72</v>
      </c>
      <c r="L14">
        <v>99.86</v>
      </c>
      <c r="M14">
        <v>99.93</v>
      </c>
      <c r="N14" s="2">
        <v>100</v>
      </c>
    </row>
    <row r="15" spans="1:68" x14ac:dyDescent="0.25">
      <c r="A15">
        <v>12</v>
      </c>
      <c r="B15" s="4" t="s">
        <v>19</v>
      </c>
      <c r="C15" t="s">
        <v>18</v>
      </c>
      <c r="D15">
        <v>99.65</v>
      </c>
      <c r="E15">
        <v>99.65</v>
      </c>
      <c r="F15" s="2">
        <v>99.58</v>
      </c>
      <c r="G15" s="2">
        <v>99.58</v>
      </c>
      <c r="H15">
        <v>99.58</v>
      </c>
      <c r="I15">
        <v>99.72</v>
      </c>
      <c r="J15">
        <v>99.72</v>
      </c>
      <c r="K15">
        <v>99.72</v>
      </c>
      <c r="L15">
        <v>99.86</v>
      </c>
      <c r="M15">
        <v>99.93</v>
      </c>
      <c r="N15" s="2">
        <v>100</v>
      </c>
      <c r="O15" s="2">
        <v>100</v>
      </c>
    </row>
    <row r="16" spans="1:68" x14ac:dyDescent="0.25">
      <c r="A16">
        <v>13</v>
      </c>
      <c r="B16" s="4" t="s">
        <v>20</v>
      </c>
      <c r="C16" t="s">
        <v>23</v>
      </c>
      <c r="D16">
        <v>99.58</v>
      </c>
      <c r="E16">
        <v>99.58</v>
      </c>
      <c r="F16" s="2">
        <v>99.51</v>
      </c>
      <c r="G16" s="2">
        <v>99.51</v>
      </c>
      <c r="H16">
        <v>99.51</v>
      </c>
      <c r="I16">
        <v>99.37</v>
      </c>
      <c r="J16">
        <v>99.37</v>
      </c>
      <c r="K16">
        <v>99.37</v>
      </c>
      <c r="L16">
        <v>99.51</v>
      </c>
      <c r="M16">
        <v>99.58</v>
      </c>
      <c r="N16">
        <v>99.65</v>
      </c>
      <c r="O16">
        <v>99.65</v>
      </c>
      <c r="P16" s="2">
        <v>100</v>
      </c>
    </row>
    <row r="17" spans="1:32" x14ac:dyDescent="0.25">
      <c r="A17">
        <v>14</v>
      </c>
      <c r="B17" s="4" t="s">
        <v>21</v>
      </c>
      <c r="C17" t="s">
        <v>22</v>
      </c>
      <c r="D17">
        <v>99.65</v>
      </c>
      <c r="E17">
        <v>99.65</v>
      </c>
      <c r="F17" s="2">
        <v>99.58</v>
      </c>
      <c r="G17" s="2">
        <v>99.58</v>
      </c>
      <c r="H17">
        <v>99.58</v>
      </c>
      <c r="I17">
        <v>99.44</v>
      </c>
      <c r="J17">
        <v>99.44</v>
      </c>
      <c r="K17">
        <v>99.44</v>
      </c>
      <c r="L17">
        <v>99.58</v>
      </c>
      <c r="M17">
        <v>99.65</v>
      </c>
      <c r="N17">
        <v>99.72</v>
      </c>
      <c r="O17">
        <v>99.72</v>
      </c>
      <c r="P17">
        <v>99.93</v>
      </c>
      <c r="Q17" s="2">
        <v>100</v>
      </c>
    </row>
    <row r="18" spans="1:32" x14ac:dyDescent="0.25">
      <c r="A18">
        <v>15</v>
      </c>
      <c r="B18" s="4" t="s">
        <v>24</v>
      </c>
      <c r="C18" t="s">
        <v>27</v>
      </c>
      <c r="D18">
        <v>99.65</v>
      </c>
      <c r="E18">
        <v>99.65</v>
      </c>
      <c r="F18" s="2">
        <v>99.58</v>
      </c>
      <c r="G18" s="2">
        <v>99.58</v>
      </c>
      <c r="H18">
        <v>99.58</v>
      </c>
      <c r="I18">
        <v>99.02</v>
      </c>
      <c r="J18">
        <v>99.09</v>
      </c>
      <c r="K18">
        <v>99.09</v>
      </c>
      <c r="L18">
        <v>99.16</v>
      </c>
      <c r="M18">
        <v>99.23</v>
      </c>
      <c r="N18" s="2">
        <v>99.3</v>
      </c>
      <c r="O18" s="2">
        <v>99.3</v>
      </c>
      <c r="P18">
        <v>99.23</v>
      </c>
      <c r="Q18" s="2">
        <v>99.3</v>
      </c>
      <c r="R18" s="2">
        <v>100</v>
      </c>
    </row>
    <row r="19" spans="1:32" x14ac:dyDescent="0.25">
      <c r="A19">
        <v>16</v>
      </c>
      <c r="B19" s="4" t="s">
        <v>25</v>
      </c>
      <c r="C19" t="s">
        <v>26</v>
      </c>
      <c r="D19">
        <v>99.58</v>
      </c>
      <c r="E19">
        <v>99.58</v>
      </c>
      <c r="F19" s="2">
        <v>99.51</v>
      </c>
      <c r="G19" s="2">
        <v>99.51</v>
      </c>
      <c r="H19">
        <v>99.51</v>
      </c>
      <c r="I19">
        <v>98.95</v>
      </c>
      <c r="J19">
        <v>99.02</v>
      </c>
      <c r="K19">
        <v>99.02</v>
      </c>
      <c r="L19">
        <v>99.09</v>
      </c>
      <c r="M19">
        <v>99.16</v>
      </c>
      <c r="N19">
        <v>99.23</v>
      </c>
      <c r="O19">
        <v>99.23</v>
      </c>
      <c r="P19" s="2">
        <v>99.3</v>
      </c>
      <c r="Q19">
        <v>99.37</v>
      </c>
      <c r="R19">
        <v>99.93</v>
      </c>
      <c r="S19" s="2">
        <v>100</v>
      </c>
    </row>
    <row r="20" spans="1:32" x14ac:dyDescent="0.25">
      <c r="A20">
        <v>17</v>
      </c>
      <c r="B20" s="4" t="s">
        <v>28</v>
      </c>
      <c r="C20" t="s">
        <v>33</v>
      </c>
      <c r="D20">
        <v>99.44</v>
      </c>
      <c r="E20">
        <v>99.44</v>
      </c>
      <c r="F20" s="2">
        <v>99.44</v>
      </c>
      <c r="G20" s="2">
        <v>99.44</v>
      </c>
      <c r="H20">
        <v>99.51</v>
      </c>
      <c r="I20">
        <v>98.95</v>
      </c>
      <c r="J20">
        <v>98.88</v>
      </c>
      <c r="K20">
        <v>99.02</v>
      </c>
      <c r="L20">
        <v>99.09</v>
      </c>
      <c r="M20">
        <v>99.16</v>
      </c>
      <c r="N20">
        <v>99.16</v>
      </c>
      <c r="O20">
        <v>99.16</v>
      </c>
      <c r="P20">
        <v>99.23</v>
      </c>
      <c r="Q20">
        <v>99.23</v>
      </c>
      <c r="R20">
        <v>99.58</v>
      </c>
      <c r="S20">
        <v>99.65</v>
      </c>
      <c r="T20" s="2">
        <v>100</v>
      </c>
    </row>
    <row r="21" spans="1:32" x14ac:dyDescent="0.25">
      <c r="A21">
        <v>18</v>
      </c>
      <c r="B21" s="4" t="s">
        <v>29</v>
      </c>
      <c r="C21" t="s">
        <v>32</v>
      </c>
      <c r="D21">
        <v>99.51</v>
      </c>
      <c r="E21">
        <v>99.51</v>
      </c>
      <c r="F21" s="2">
        <v>99.51</v>
      </c>
      <c r="G21" s="2">
        <v>99.51</v>
      </c>
      <c r="H21">
        <v>99.44</v>
      </c>
      <c r="I21">
        <v>98.88</v>
      </c>
      <c r="J21">
        <v>98.95</v>
      </c>
      <c r="K21">
        <v>98.95</v>
      </c>
      <c r="L21">
        <v>99.02</v>
      </c>
      <c r="M21">
        <v>99.09</v>
      </c>
      <c r="N21">
        <v>99.16</v>
      </c>
      <c r="O21">
        <v>99.16</v>
      </c>
      <c r="P21" s="2">
        <v>99.3</v>
      </c>
      <c r="Q21" s="2">
        <v>99.3</v>
      </c>
      <c r="R21">
        <v>99.93</v>
      </c>
      <c r="S21">
        <v>99.72</v>
      </c>
      <c r="T21">
        <v>99.93</v>
      </c>
      <c r="U21" s="2">
        <v>100</v>
      </c>
    </row>
    <row r="22" spans="1:32" x14ac:dyDescent="0.25">
      <c r="A22">
        <v>19</v>
      </c>
      <c r="B22" s="4" t="s">
        <v>30</v>
      </c>
      <c r="C22" t="s">
        <v>31</v>
      </c>
      <c r="D22">
        <v>99.22</v>
      </c>
      <c r="E22">
        <v>99.22</v>
      </c>
      <c r="F22" s="2">
        <v>99.23</v>
      </c>
      <c r="G22" s="2">
        <v>99.23</v>
      </c>
      <c r="H22">
        <v>99.16</v>
      </c>
      <c r="I22">
        <v>98.88</v>
      </c>
      <c r="J22">
        <v>98.88</v>
      </c>
      <c r="K22">
        <v>98.88</v>
      </c>
      <c r="L22">
        <v>99.02</v>
      </c>
      <c r="M22">
        <v>99.09</v>
      </c>
      <c r="N22">
        <v>99.16</v>
      </c>
      <c r="O22">
        <v>99.16</v>
      </c>
      <c r="P22">
        <v>99.44</v>
      </c>
      <c r="Q22">
        <v>99.44</v>
      </c>
      <c r="R22">
        <v>99.44</v>
      </c>
      <c r="S22">
        <v>99.44</v>
      </c>
      <c r="T22">
        <v>99.65</v>
      </c>
      <c r="U22">
        <v>99.72</v>
      </c>
      <c r="V22" s="2">
        <v>100</v>
      </c>
    </row>
    <row r="23" spans="1:32" x14ac:dyDescent="0.25">
      <c r="A23">
        <v>20</v>
      </c>
      <c r="B23" s="4" t="s">
        <v>34</v>
      </c>
      <c r="C23" t="s">
        <v>31</v>
      </c>
      <c r="D23">
        <v>99.22</v>
      </c>
      <c r="E23">
        <v>99.22</v>
      </c>
      <c r="F23" s="2">
        <v>99.23</v>
      </c>
      <c r="G23" s="2">
        <v>99.23</v>
      </c>
      <c r="H23">
        <v>99.16</v>
      </c>
      <c r="I23">
        <v>98.88</v>
      </c>
      <c r="J23">
        <v>98.88</v>
      </c>
      <c r="K23">
        <v>98.88</v>
      </c>
      <c r="L23">
        <v>99.02</v>
      </c>
      <c r="M23">
        <v>99.09</v>
      </c>
      <c r="N23">
        <v>99.16</v>
      </c>
      <c r="O23">
        <v>99.16</v>
      </c>
      <c r="P23">
        <v>99.44</v>
      </c>
      <c r="Q23">
        <v>99.44</v>
      </c>
      <c r="R23">
        <v>99.44</v>
      </c>
      <c r="S23">
        <v>99.44</v>
      </c>
      <c r="T23">
        <v>99.65</v>
      </c>
      <c r="U23">
        <v>99.72</v>
      </c>
      <c r="V23" s="2">
        <v>100</v>
      </c>
      <c r="W23" s="2">
        <v>100</v>
      </c>
    </row>
    <row r="24" spans="1:32" x14ac:dyDescent="0.25">
      <c r="A24">
        <v>21</v>
      </c>
      <c r="B24" s="4" t="s">
        <v>35</v>
      </c>
      <c r="C24" t="s">
        <v>37</v>
      </c>
      <c r="D24">
        <v>99.29</v>
      </c>
      <c r="E24">
        <v>99.29</v>
      </c>
      <c r="F24" s="2">
        <v>99.3</v>
      </c>
      <c r="G24" s="2">
        <v>99.3</v>
      </c>
      <c r="H24">
        <v>99.23</v>
      </c>
      <c r="I24">
        <v>99.23</v>
      </c>
      <c r="J24">
        <v>99.23</v>
      </c>
      <c r="K24">
        <v>99.23</v>
      </c>
      <c r="L24">
        <v>99.37</v>
      </c>
      <c r="M24">
        <v>99.44</v>
      </c>
      <c r="N24">
        <v>99.51</v>
      </c>
      <c r="O24">
        <v>99.51</v>
      </c>
      <c r="P24">
        <v>99.37</v>
      </c>
      <c r="Q24">
        <v>99.37</v>
      </c>
      <c r="R24">
        <v>99.44</v>
      </c>
      <c r="S24">
        <v>99.37</v>
      </c>
      <c r="T24">
        <v>99.58</v>
      </c>
      <c r="U24">
        <v>99.65</v>
      </c>
      <c r="V24">
        <v>99.65</v>
      </c>
      <c r="W24">
        <v>99.65</v>
      </c>
      <c r="X24" s="2">
        <v>100</v>
      </c>
    </row>
    <row r="25" spans="1:32" x14ac:dyDescent="0.25">
      <c r="A25">
        <v>22</v>
      </c>
      <c r="B25" s="4" t="s">
        <v>36</v>
      </c>
      <c r="C25" t="s">
        <v>37</v>
      </c>
      <c r="D25">
        <v>99.29</v>
      </c>
      <c r="E25">
        <v>99.29</v>
      </c>
      <c r="F25" s="2">
        <v>99.3</v>
      </c>
      <c r="G25" s="2">
        <v>99.3</v>
      </c>
      <c r="H25">
        <v>99.23</v>
      </c>
      <c r="I25">
        <v>99.23</v>
      </c>
      <c r="J25">
        <v>99.23</v>
      </c>
      <c r="K25">
        <v>99.23</v>
      </c>
      <c r="L25">
        <v>99.37</v>
      </c>
      <c r="M25">
        <v>99.44</v>
      </c>
      <c r="N25">
        <v>99.51</v>
      </c>
      <c r="O25">
        <v>99.51</v>
      </c>
      <c r="P25">
        <v>99.37</v>
      </c>
      <c r="Q25">
        <v>99.37</v>
      </c>
      <c r="R25">
        <v>99.44</v>
      </c>
      <c r="S25">
        <v>99.37</v>
      </c>
      <c r="T25">
        <v>99.58</v>
      </c>
      <c r="U25">
        <v>99.65</v>
      </c>
      <c r="V25">
        <v>99.65</v>
      </c>
      <c r="W25">
        <v>99.65</v>
      </c>
      <c r="X25" s="2">
        <v>100</v>
      </c>
      <c r="Y25" s="2">
        <v>100</v>
      </c>
    </row>
    <row r="26" spans="1:32" x14ac:dyDescent="0.25">
      <c r="A26">
        <v>23</v>
      </c>
      <c r="B26" s="4" t="s">
        <v>38</v>
      </c>
      <c r="C26" t="s">
        <v>37</v>
      </c>
      <c r="D26">
        <v>99.29</v>
      </c>
      <c r="E26">
        <v>99.29</v>
      </c>
      <c r="F26" s="2">
        <v>99.3</v>
      </c>
      <c r="G26" s="2">
        <v>99.3</v>
      </c>
      <c r="H26">
        <v>99.23</v>
      </c>
      <c r="I26">
        <v>99.23</v>
      </c>
      <c r="J26">
        <v>99.23</v>
      </c>
      <c r="K26">
        <v>99.23</v>
      </c>
      <c r="L26">
        <v>99.37</v>
      </c>
      <c r="M26">
        <v>99.44</v>
      </c>
      <c r="N26">
        <v>99.51</v>
      </c>
      <c r="O26">
        <v>99.51</v>
      </c>
      <c r="P26">
        <v>99.37</v>
      </c>
      <c r="Q26">
        <v>99.37</v>
      </c>
      <c r="R26">
        <v>99.44</v>
      </c>
      <c r="S26">
        <v>99.37</v>
      </c>
      <c r="T26">
        <v>99.58</v>
      </c>
      <c r="U26">
        <v>99.65</v>
      </c>
      <c r="V26">
        <v>99.65</v>
      </c>
      <c r="W26">
        <v>99.65</v>
      </c>
      <c r="X26" s="2">
        <v>100</v>
      </c>
      <c r="Y26" s="2">
        <v>100</v>
      </c>
      <c r="Z26" s="2">
        <v>100</v>
      </c>
    </row>
    <row r="27" spans="1:32" x14ac:dyDescent="0.25">
      <c r="A27">
        <v>24</v>
      </c>
      <c r="B27" s="4" t="s">
        <v>39</v>
      </c>
      <c r="C27" t="s">
        <v>40</v>
      </c>
      <c r="D27">
        <v>99.15</v>
      </c>
      <c r="E27">
        <v>99.15</v>
      </c>
      <c r="F27" s="2">
        <v>99.16</v>
      </c>
      <c r="G27" s="2">
        <v>99.16</v>
      </c>
      <c r="H27">
        <v>99.23</v>
      </c>
      <c r="I27" s="2">
        <v>99.3</v>
      </c>
      <c r="J27" s="2">
        <v>99.3</v>
      </c>
      <c r="K27" s="2">
        <v>99.44</v>
      </c>
      <c r="L27" s="2">
        <v>99.44</v>
      </c>
      <c r="M27" s="2">
        <v>99.37</v>
      </c>
      <c r="N27" s="2">
        <v>99.3</v>
      </c>
      <c r="O27" s="2">
        <v>99.3</v>
      </c>
      <c r="P27" s="2">
        <v>99.16</v>
      </c>
      <c r="Q27" s="2">
        <v>99.16</v>
      </c>
      <c r="R27" s="2">
        <v>99.3</v>
      </c>
      <c r="S27" s="2">
        <v>99.23</v>
      </c>
      <c r="T27" s="2">
        <v>99.58</v>
      </c>
      <c r="U27" s="2">
        <v>99.51</v>
      </c>
      <c r="V27" s="2">
        <v>99.51</v>
      </c>
      <c r="W27" s="2">
        <v>99.51</v>
      </c>
      <c r="X27" s="2">
        <v>99.79</v>
      </c>
      <c r="Y27" s="2">
        <v>99.79</v>
      </c>
      <c r="Z27" s="2">
        <v>99.79</v>
      </c>
      <c r="AA27" s="2">
        <v>100</v>
      </c>
    </row>
    <row r="28" spans="1:32" x14ac:dyDescent="0.25">
      <c r="A28">
        <v>25</v>
      </c>
      <c r="B28" s="4" t="s">
        <v>41</v>
      </c>
      <c r="C28" t="s">
        <v>40</v>
      </c>
      <c r="D28">
        <v>99.15</v>
      </c>
      <c r="E28">
        <v>99.15</v>
      </c>
      <c r="F28" s="2">
        <v>99.16</v>
      </c>
      <c r="G28" s="2">
        <v>99.16</v>
      </c>
      <c r="H28">
        <v>99.23</v>
      </c>
      <c r="I28" s="2">
        <v>99.3</v>
      </c>
      <c r="J28" s="2">
        <v>99.3</v>
      </c>
      <c r="K28" s="2">
        <v>99.44</v>
      </c>
      <c r="L28" s="2">
        <v>99.44</v>
      </c>
      <c r="M28" s="2">
        <v>99.37</v>
      </c>
      <c r="N28" s="2">
        <v>99.3</v>
      </c>
      <c r="O28" s="2">
        <v>99.3</v>
      </c>
      <c r="P28" s="2">
        <v>99.16</v>
      </c>
      <c r="Q28" s="2">
        <v>99.16</v>
      </c>
      <c r="R28" s="2">
        <v>99.3</v>
      </c>
      <c r="S28" s="2">
        <v>99.23</v>
      </c>
      <c r="T28" s="2">
        <v>99.58</v>
      </c>
      <c r="U28" s="2">
        <v>99.51</v>
      </c>
      <c r="V28" s="2">
        <v>99.51</v>
      </c>
      <c r="W28" s="2">
        <v>99.51</v>
      </c>
      <c r="X28" s="2">
        <v>99.79</v>
      </c>
      <c r="Y28" s="2">
        <v>99.79</v>
      </c>
      <c r="Z28" s="2">
        <v>99.79</v>
      </c>
      <c r="AA28" s="2">
        <v>100</v>
      </c>
      <c r="AB28" s="2">
        <v>100</v>
      </c>
    </row>
    <row r="29" spans="1:32" x14ac:dyDescent="0.25">
      <c r="A29">
        <v>26</v>
      </c>
      <c r="B29" s="4" t="s">
        <v>42</v>
      </c>
      <c r="C29" t="s">
        <v>40</v>
      </c>
      <c r="D29">
        <v>99.15</v>
      </c>
      <c r="E29">
        <v>99.15</v>
      </c>
      <c r="F29" s="2">
        <v>99.16</v>
      </c>
      <c r="G29" s="2">
        <v>99.16</v>
      </c>
      <c r="H29">
        <v>99.23</v>
      </c>
      <c r="I29" s="2">
        <v>99.3</v>
      </c>
      <c r="J29" s="2">
        <v>99.3</v>
      </c>
      <c r="K29" s="2">
        <v>99.44</v>
      </c>
      <c r="L29" s="2">
        <v>99.44</v>
      </c>
      <c r="M29" s="2">
        <v>99.37</v>
      </c>
      <c r="N29" s="2">
        <v>99.3</v>
      </c>
      <c r="O29" s="2">
        <v>99.3</v>
      </c>
      <c r="P29" s="2">
        <v>99.16</v>
      </c>
      <c r="Q29" s="2">
        <v>99.16</v>
      </c>
      <c r="R29" s="2">
        <v>99.3</v>
      </c>
      <c r="S29" s="2">
        <v>99.23</v>
      </c>
      <c r="T29" s="2">
        <v>99.58</v>
      </c>
      <c r="U29" s="2">
        <v>99.51</v>
      </c>
      <c r="V29" s="2">
        <v>99.51</v>
      </c>
      <c r="W29" s="2">
        <v>99.51</v>
      </c>
      <c r="X29" s="2">
        <v>99.79</v>
      </c>
      <c r="Y29" s="2">
        <v>99.79</v>
      </c>
      <c r="Z29" s="2">
        <v>99.79</v>
      </c>
      <c r="AA29" s="2">
        <v>100</v>
      </c>
      <c r="AB29" s="2">
        <v>100</v>
      </c>
      <c r="AC29" s="2">
        <v>100</v>
      </c>
    </row>
    <row r="30" spans="1:32" x14ac:dyDescent="0.25">
      <c r="A30">
        <v>27</v>
      </c>
      <c r="B30" s="4" t="s">
        <v>43</v>
      </c>
      <c r="C30" t="s">
        <v>44</v>
      </c>
      <c r="D30">
        <v>99.08</v>
      </c>
      <c r="E30">
        <v>99.08</v>
      </c>
      <c r="F30" s="2">
        <v>99.09</v>
      </c>
      <c r="G30" s="2">
        <v>99.09</v>
      </c>
      <c r="H30">
        <v>99.16</v>
      </c>
      <c r="I30" s="2">
        <v>99.3</v>
      </c>
      <c r="J30" s="2">
        <v>99.16</v>
      </c>
      <c r="K30" s="2">
        <v>99.44</v>
      </c>
      <c r="L30" s="2">
        <v>99.44</v>
      </c>
      <c r="M30" s="2">
        <v>99.37</v>
      </c>
      <c r="N30" s="2">
        <v>99.3</v>
      </c>
      <c r="O30" s="2">
        <v>99.3</v>
      </c>
      <c r="P30" s="2">
        <v>99.16</v>
      </c>
      <c r="Q30" s="2">
        <v>99.16</v>
      </c>
      <c r="R30" s="2">
        <v>99.23</v>
      </c>
      <c r="S30" s="2">
        <v>99.16</v>
      </c>
      <c r="T30" s="2">
        <v>99.51</v>
      </c>
      <c r="U30" s="2">
        <v>99.44</v>
      </c>
      <c r="V30" s="2">
        <v>99.51</v>
      </c>
      <c r="W30" s="2">
        <v>99.51</v>
      </c>
      <c r="X30" s="2">
        <v>99.79</v>
      </c>
      <c r="Y30" s="2">
        <v>99.79</v>
      </c>
      <c r="Z30" s="2">
        <v>99.79</v>
      </c>
      <c r="AA30" s="2">
        <v>99.86</v>
      </c>
      <c r="AB30" s="2">
        <v>99.86</v>
      </c>
      <c r="AC30" s="2">
        <v>99.86</v>
      </c>
      <c r="AD30" s="2">
        <v>100</v>
      </c>
    </row>
    <row r="31" spans="1:32" x14ac:dyDescent="0.25">
      <c r="A31">
        <v>28</v>
      </c>
      <c r="B31" s="4" t="s">
        <v>45</v>
      </c>
      <c r="C31" t="s">
        <v>46</v>
      </c>
      <c r="D31">
        <v>99.08</v>
      </c>
      <c r="E31">
        <v>99.08</v>
      </c>
      <c r="F31" s="2">
        <v>99.09</v>
      </c>
      <c r="G31" s="2">
        <v>99.09</v>
      </c>
      <c r="H31">
        <v>99.16</v>
      </c>
      <c r="I31" s="2">
        <v>99.3</v>
      </c>
      <c r="J31" s="2">
        <v>99.16</v>
      </c>
      <c r="K31" s="2">
        <v>99.3</v>
      </c>
      <c r="L31" s="2">
        <v>99.44</v>
      </c>
      <c r="M31" s="2">
        <v>99.37</v>
      </c>
      <c r="N31" s="2">
        <v>99.3</v>
      </c>
      <c r="O31" s="2">
        <v>99.3</v>
      </c>
      <c r="P31" s="2">
        <v>99.16</v>
      </c>
      <c r="Q31" s="2">
        <v>99.16</v>
      </c>
      <c r="R31" s="2">
        <v>99.23</v>
      </c>
      <c r="S31" s="2">
        <v>99.16</v>
      </c>
      <c r="T31" s="2">
        <v>99.51</v>
      </c>
      <c r="U31" s="2">
        <v>99.44</v>
      </c>
      <c r="V31" s="2">
        <v>99.51</v>
      </c>
      <c r="W31" s="2">
        <v>99.51</v>
      </c>
      <c r="X31" s="2">
        <v>99.79</v>
      </c>
      <c r="Y31" s="2">
        <v>99.79</v>
      </c>
      <c r="Z31" s="2">
        <v>99.79</v>
      </c>
      <c r="AA31" s="2">
        <v>99.86</v>
      </c>
      <c r="AB31" s="2">
        <v>99.86</v>
      </c>
      <c r="AC31" s="2">
        <v>99.86</v>
      </c>
      <c r="AD31" s="2">
        <v>99.86</v>
      </c>
      <c r="AE31" s="2">
        <v>100</v>
      </c>
    </row>
    <row r="32" spans="1:32" x14ac:dyDescent="0.25">
      <c r="A32">
        <v>29</v>
      </c>
      <c r="B32" s="4" t="s">
        <v>47</v>
      </c>
      <c r="C32" t="s">
        <v>48</v>
      </c>
      <c r="D32">
        <v>99.15</v>
      </c>
      <c r="E32">
        <v>99.15</v>
      </c>
      <c r="F32" s="2">
        <v>99.16</v>
      </c>
      <c r="G32" s="2">
        <v>99.16</v>
      </c>
      <c r="H32">
        <v>99.23</v>
      </c>
      <c r="I32">
        <v>99.23</v>
      </c>
      <c r="J32" s="2">
        <v>99.09</v>
      </c>
      <c r="K32" s="2">
        <v>99.23</v>
      </c>
      <c r="L32" s="2">
        <v>99.37</v>
      </c>
      <c r="M32" s="2">
        <v>99.44</v>
      </c>
      <c r="N32" s="2">
        <v>99.37</v>
      </c>
      <c r="O32" s="2">
        <v>99.37</v>
      </c>
      <c r="P32" s="2">
        <v>99.23</v>
      </c>
      <c r="Q32" s="2">
        <v>99.23</v>
      </c>
      <c r="R32" s="2">
        <v>99.3</v>
      </c>
      <c r="S32" s="2">
        <v>99.23</v>
      </c>
      <c r="T32" s="2">
        <v>99.58</v>
      </c>
      <c r="U32" s="2">
        <v>99.51</v>
      </c>
      <c r="V32" s="2">
        <v>99.51</v>
      </c>
      <c r="W32" s="2">
        <v>99.51</v>
      </c>
      <c r="X32" s="2">
        <v>99.86</v>
      </c>
      <c r="Y32" s="2">
        <v>99.86</v>
      </c>
      <c r="Z32" s="2">
        <v>99.86</v>
      </c>
      <c r="AA32" s="2">
        <v>99.79</v>
      </c>
      <c r="AB32" s="2">
        <v>99.79</v>
      </c>
      <c r="AC32" s="2">
        <v>99.79</v>
      </c>
      <c r="AD32" s="2">
        <v>99.79</v>
      </c>
      <c r="AE32" s="2">
        <v>99.93</v>
      </c>
      <c r="AF32" s="2">
        <v>100</v>
      </c>
    </row>
    <row r="33" spans="1:48" x14ac:dyDescent="0.25">
      <c r="A33">
        <v>30</v>
      </c>
      <c r="B33" s="4" t="s">
        <v>49</v>
      </c>
      <c r="C33" t="s">
        <v>50</v>
      </c>
      <c r="D33">
        <v>99.15</v>
      </c>
      <c r="E33">
        <v>99.15</v>
      </c>
      <c r="F33" s="2">
        <v>99.16</v>
      </c>
      <c r="G33" s="2">
        <v>99.16</v>
      </c>
      <c r="H33">
        <v>99.23</v>
      </c>
      <c r="I33">
        <v>99.37</v>
      </c>
      <c r="J33">
        <v>99.23</v>
      </c>
      <c r="K33" s="2">
        <v>99.37</v>
      </c>
      <c r="L33">
        <v>99.51</v>
      </c>
      <c r="M33">
        <v>99.44</v>
      </c>
      <c r="N33">
        <v>99.37</v>
      </c>
      <c r="O33">
        <v>99.37</v>
      </c>
      <c r="P33">
        <v>99.23</v>
      </c>
      <c r="Q33">
        <v>99.23</v>
      </c>
      <c r="R33" s="2">
        <v>99.3</v>
      </c>
      <c r="S33">
        <v>99.23</v>
      </c>
      <c r="T33">
        <v>99.58</v>
      </c>
      <c r="U33">
        <v>99.51</v>
      </c>
      <c r="V33">
        <v>99.51</v>
      </c>
      <c r="W33">
        <v>99.51</v>
      </c>
      <c r="X33">
        <v>99.86</v>
      </c>
      <c r="Y33">
        <v>99.86</v>
      </c>
      <c r="Z33">
        <v>99.86</v>
      </c>
      <c r="AA33">
        <v>99.93</v>
      </c>
      <c r="AB33">
        <v>99.93</v>
      </c>
      <c r="AC33">
        <v>99.93</v>
      </c>
      <c r="AD33">
        <v>99.93</v>
      </c>
      <c r="AE33">
        <v>99.93</v>
      </c>
      <c r="AF33">
        <v>99.86</v>
      </c>
      <c r="AG33" s="2">
        <v>100</v>
      </c>
    </row>
    <row r="34" spans="1:48" x14ac:dyDescent="0.25">
      <c r="A34">
        <v>31</v>
      </c>
      <c r="B34" s="4" t="s">
        <v>51</v>
      </c>
      <c r="C34" t="s">
        <v>50</v>
      </c>
      <c r="D34">
        <v>99.15</v>
      </c>
      <c r="E34">
        <v>99.15</v>
      </c>
      <c r="F34" s="2">
        <v>99.16</v>
      </c>
      <c r="G34" s="2">
        <v>99.16</v>
      </c>
      <c r="H34">
        <v>99.23</v>
      </c>
      <c r="I34">
        <v>99.37</v>
      </c>
      <c r="J34">
        <v>99.23</v>
      </c>
      <c r="K34">
        <v>99.37</v>
      </c>
      <c r="L34">
        <v>99.51</v>
      </c>
      <c r="M34">
        <v>99.44</v>
      </c>
      <c r="N34">
        <v>99.37</v>
      </c>
      <c r="O34">
        <v>99.37</v>
      </c>
      <c r="P34">
        <v>99.23</v>
      </c>
      <c r="Q34">
        <v>99.23</v>
      </c>
      <c r="R34" s="2">
        <v>99.3</v>
      </c>
      <c r="S34">
        <v>99.23</v>
      </c>
      <c r="T34">
        <v>99.58</v>
      </c>
      <c r="U34">
        <v>99.51</v>
      </c>
      <c r="V34">
        <v>99.51</v>
      </c>
      <c r="W34">
        <v>99.51</v>
      </c>
      <c r="X34">
        <v>99.86</v>
      </c>
      <c r="Y34">
        <v>99.86</v>
      </c>
      <c r="Z34">
        <v>99.86</v>
      </c>
      <c r="AA34">
        <v>99.93</v>
      </c>
      <c r="AB34">
        <v>99.93</v>
      </c>
      <c r="AC34">
        <v>99.93</v>
      </c>
      <c r="AD34">
        <v>99.93</v>
      </c>
      <c r="AE34">
        <v>99.93</v>
      </c>
      <c r="AF34">
        <v>99.86</v>
      </c>
      <c r="AG34" s="2">
        <v>100</v>
      </c>
      <c r="AH34" s="2">
        <v>100</v>
      </c>
    </row>
    <row r="35" spans="1:48" x14ac:dyDescent="0.25">
      <c r="A35">
        <v>32</v>
      </c>
      <c r="B35" s="4" t="s">
        <v>52</v>
      </c>
      <c r="C35" t="s">
        <v>50</v>
      </c>
      <c r="D35">
        <v>99.15</v>
      </c>
      <c r="E35">
        <v>99.15</v>
      </c>
      <c r="F35" s="2">
        <v>99.16</v>
      </c>
      <c r="G35" s="2">
        <v>99.16</v>
      </c>
      <c r="H35">
        <v>99.23</v>
      </c>
      <c r="I35">
        <v>99.37</v>
      </c>
      <c r="J35">
        <v>99.23</v>
      </c>
      <c r="K35">
        <v>99.37</v>
      </c>
      <c r="L35">
        <v>99.51</v>
      </c>
      <c r="M35">
        <v>99.44</v>
      </c>
      <c r="N35">
        <v>99.37</v>
      </c>
      <c r="O35">
        <v>99.37</v>
      </c>
      <c r="P35">
        <v>99.23</v>
      </c>
      <c r="Q35">
        <v>99.23</v>
      </c>
      <c r="R35" s="2">
        <v>99.3</v>
      </c>
      <c r="S35">
        <v>99.23</v>
      </c>
      <c r="T35">
        <v>99.58</v>
      </c>
      <c r="U35">
        <v>99.51</v>
      </c>
      <c r="V35">
        <v>99.51</v>
      </c>
      <c r="W35">
        <v>99.51</v>
      </c>
      <c r="X35">
        <v>99.86</v>
      </c>
      <c r="Y35">
        <v>99.86</v>
      </c>
      <c r="Z35">
        <v>99.86</v>
      </c>
      <c r="AA35">
        <v>99.93</v>
      </c>
      <c r="AB35">
        <v>99.93</v>
      </c>
      <c r="AC35">
        <v>99.93</v>
      </c>
      <c r="AD35">
        <v>99.93</v>
      </c>
      <c r="AE35">
        <v>99.93</v>
      </c>
      <c r="AF35">
        <v>99.86</v>
      </c>
      <c r="AG35" s="2">
        <v>100</v>
      </c>
      <c r="AH35" s="2">
        <v>100</v>
      </c>
      <c r="AI35" s="2">
        <v>100</v>
      </c>
    </row>
    <row r="36" spans="1:48" x14ac:dyDescent="0.25">
      <c r="A36">
        <v>33</v>
      </c>
      <c r="B36" s="4" t="s">
        <v>53</v>
      </c>
      <c r="C36" t="s">
        <v>50</v>
      </c>
      <c r="D36">
        <v>99.15</v>
      </c>
      <c r="E36">
        <v>99.15</v>
      </c>
      <c r="F36" s="2">
        <v>99.16</v>
      </c>
      <c r="G36" s="2">
        <v>99.16</v>
      </c>
      <c r="H36">
        <v>99.23</v>
      </c>
      <c r="I36">
        <v>99.37</v>
      </c>
      <c r="J36">
        <v>99.23</v>
      </c>
      <c r="K36">
        <v>99.37</v>
      </c>
      <c r="L36">
        <v>99.51</v>
      </c>
      <c r="M36">
        <v>99.44</v>
      </c>
      <c r="N36">
        <v>99.37</v>
      </c>
      <c r="O36">
        <v>99.37</v>
      </c>
      <c r="P36">
        <v>99.23</v>
      </c>
      <c r="Q36">
        <v>99.23</v>
      </c>
      <c r="R36" s="2">
        <v>99.3</v>
      </c>
      <c r="S36">
        <v>99.23</v>
      </c>
      <c r="T36">
        <v>99.58</v>
      </c>
      <c r="U36">
        <v>99.51</v>
      </c>
      <c r="V36">
        <v>99.51</v>
      </c>
      <c r="W36">
        <v>99.51</v>
      </c>
      <c r="X36">
        <v>99.86</v>
      </c>
      <c r="Y36">
        <v>99.86</v>
      </c>
      <c r="Z36">
        <v>99.86</v>
      </c>
      <c r="AA36">
        <v>99.93</v>
      </c>
      <c r="AB36">
        <v>99.93</v>
      </c>
      <c r="AC36">
        <v>99.93</v>
      </c>
      <c r="AD36">
        <v>99.93</v>
      </c>
      <c r="AE36">
        <v>99.93</v>
      </c>
      <c r="AF36">
        <v>99.86</v>
      </c>
      <c r="AG36" s="2">
        <v>100</v>
      </c>
      <c r="AH36" s="2">
        <v>100</v>
      </c>
      <c r="AI36" s="2">
        <v>100</v>
      </c>
      <c r="AJ36" s="2">
        <v>100</v>
      </c>
    </row>
    <row r="37" spans="1:48" x14ac:dyDescent="0.25">
      <c r="A37">
        <v>34</v>
      </c>
      <c r="B37" s="4" t="s">
        <v>54</v>
      </c>
      <c r="C37" t="s">
        <v>50</v>
      </c>
      <c r="D37">
        <v>99.15</v>
      </c>
      <c r="E37">
        <v>99.15</v>
      </c>
      <c r="F37" s="2">
        <v>99.16</v>
      </c>
      <c r="G37" s="2">
        <v>99.16</v>
      </c>
      <c r="H37">
        <v>99.23</v>
      </c>
      <c r="I37">
        <v>99.37</v>
      </c>
      <c r="J37">
        <v>99.23</v>
      </c>
      <c r="K37">
        <v>99.37</v>
      </c>
      <c r="L37">
        <v>99.51</v>
      </c>
      <c r="M37">
        <v>99.44</v>
      </c>
      <c r="N37">
        <v>99.37</v>
      </c>
      <c r="O37">
        <v>99.37</v>
      </c>
      <c r="P37">
        <v>99.23</v>
      </c>
      <c r="Q37">
        <v>99.23</v>
      </c>
      <c r="R37" s="2">
        <v>99.3</v>
      </c>
      <c r="S37">
        <v>99.23</v>
      </c>
      <c r="T37">
        <v>99.58</v>
      </c>
      <c r="U37">
        <v>99.51</v>
      </c>
      <c r="V37">
        <v>99.51</v>
      </c>
      <c r="W37">
        <v>99.51</v>
      </c>
      <c r="X37">
        <v>99.86</v>
      </c>
      <c r="Y37">
        <v>99.86</v>
      </c>
      <c r="Z37">
        <v>99.86</v>
      </c>
      <c r="AA37">
        <v>99.93</v>
      </c>
      <c r="AB37">
        <v>99.93</v>
      </c>
      <c r="AC37">
        <v>99.93</v>
      </c>
      <c r="AD37">
        <v>99.93</v>
      </c>
      <c r="AE37">
        <v>99.93</v>
      </c>
      <c r="AF37">
        <v>99.86</v>
      </c>
      <c r="AG37" s="2">
        <v>100</v>
      </c>
      <c r="AH37" s="2">
        <v>100</v>
      </c>
      <c r="AI37" s="2">
        <v>100</v>
      </c>
      <c r="AJ37" s="2">
        <v>100</v>
      </c>
      <c r="AK37" s="2">
        <v>100</v>
      </c>
    </row>
    <row r="38" spans="1:48" x14ac:dyDescent="0.25">
      <c r="A38">
        <v>35</v>
      </c>
      <c r="B38" s="4" t="s">
        <v>55</v>
      </c>
      <c r="C38" t="s">
        <v>56</v>
      </c>
      <c r="D38">
        <v>99.29</v>
      </c>
      <c r="E38">
        <v>99.29</v>
      </c>
      <c r="F38" s="2">
        <v>99.37</v>
      </c>
      <c r="G38" s="2">
        <v>99.37</v>
      </c>
      <c r="H38">
        <v>99.37</v>
      </c>
      <c r="I38">
        <v>99.37</v>
      </c>
      <c r="J38">
        <v>99.23</v>
      </c>
      <c r="K38">
        <v>99.23</v>
      </c>
      <c r="L38">
        <v>99.37</v>
      </c>
      <c r="M38" s="2">
        <v>99.3</v>
      </c>
      <c r="N38">
        <v>99.23</v>
      </c>
      <c r="O38">
        <v>99.23</v>
      </c>
      <c r="P38">
        <v>99.16</v>
      </c>
      <c r="Q38">
        <v>99.23</v>
      </c>
      <c r="R38">
        <v>99.09</v>
      </c>
      <c r="S38">
        <v>99.02</v>
      </c>
      <c r="T38">
        <v>99.09</v>
      </c>
      <c r="U38">
        <v>99.02</v>
      </c>
      <c r="V38">
        <v>98.88</v>
      </c>
      <c r="W38">
        <v>98.88</v>
      </c>
      <c r="X38">
        <v>99.09</v>
      </c>
      <c r="Y38">
        <v>99.09</v>
      </c>
      <c r="Z38">
        <v>99.09</v>
      </c>
      <c r="AA38">
        <v>99.16</v>
      </c>
      <c r="AB38">
        <v>99.16</v>
      </c>
      <c r="AC38">
        <v>99.16</v>
      </c>
      <c r="AD38">
        <v>99.16</v>
      </c>
      <c r="AE38">
        <v>99.16</v>
      </c>
      <c r="AF38">
        <v>99.09</v>
      </c>
      <c r="AG38" s="2">
        <v>99.23</v>
      </c>
      <c r="AH38" s="2">
        <v>99.23</v>
      </c>
      <c r="AI38" s="2">
        <v>99.23</v>
      </c>
      <c r="AJ38" s="2">
        <v>99.23</v>
      </c>
      <c r="AK38" s="2">
        <v>99.23</v>
      </c>
      <c r="AL38" s="2">
        <v>100</v>
      </c>
    </row>
    <row r="39" spans="1:48" x14ac:dyDescent="0.25">
      <c r="A39">
        <v>36</v>
      </c>
      <c r="B39" s="4" t="s">
        <v>57</v>
      </c>
      <c r="C39" t="s">
        <v>58</v>
      </c>
      <c r="D39">
        <v>99.22</v>
      </c>
      <c r="E39">
        <v>99.22</v>
      </c>
      <c r="F39" s="2">
        <v>99.3</v>
      </c>
      <c r="G39" s="2">
        <v>99.3</v>
      </c>
      <c r="H39" s="2">
        <v>99.3</v>
      </c>
      <c r="I39" s="2">
        <v>99.3</v>
      </c>
      <c r="J39" s="2">
        <v>99.16</v>
      </c>
      <c r="K39" s="2">
        <v>99.16</v>
      </c>
      <c r="L39" s="2">
        <v>99.3</v>
      </c>
      <c r="M39" s="2">
        <v>99.23</v>
      </c>
      <c r="N39" s="2">
        <v>99.16</v>
      </c>
      <c r="O39" s="2">
        <v>99.16</v>
      </c>
      <c r="P39" s="2">
        <v>99.09</v>
      </c>
      <c r="Q39" s="2">
        <v>99.16</v>
      </c>
      <c r="R39" s="2">
        <v>99.02</v>
      </c>
      <c r="S39" s="2">
        <v>98.95</v>
      </c>
      <c r="T39" s="2">
        <v>99.02</v>
      </c>
      <c r="U39" s="2">
        <v>98.95</v>
      </c>
      <c r="V39" s="2">
        <v>98.81</v>
      </c>
      <c r="W39" s="2">
        <v>98.81</v>
      </c>
      <c r="X39" s="2">
        <v>99.02</v>
      </c>
      <c r="Y39" s="2">
        <v>99.02</v>
      </c>
      <c r="Z39" s="2">
        <v>99.02</v>
      </c>
      <c r="AA39" s="2">
        <v>99.09</v>
      </c>
      <c r="AB39" s="2">
        <v>99.09</v>
      </c>
      <c r="AC39" s="2">
        <v>99.09</v>
      </c>
      <c r="AD39" s="2">
        <v>99.09</v>
      </c>
      <c r="AE39" s="2">
        <v>99.09</v>
      </c>
      <c r="AF39" s="2">
        <v>99.02</v>
      </c>
      <c r="AG39" s="2">
        <v>99.16</v>
      </c>
      <c r="AH39" s="2">
        <v>99.16</v>
      </c>
      <c r="AI39" s="2">
        <v>99.16</v>
      </c>
      <c r="AJ39" s="2">
        <v>99.16</v>
      </c>
      <c r="AK39" s="2">
        <v>99.16</v>
      </c>
      <c r="AL39" s="2">
        <v>99.93</v>
      </c>
      <c r="AM39" s="2">
        <v>100</v>
      </c>
    </row>
    <row r="40" spans="1:48" ht="15.75" thickBot="1" x14ac:dyDescent="0.3">
      <c r="A40">
        <v>37</v>
      </c>
      <c r="B40" s="4" t="s">
        <v>59</v>
      </c>
      <c r="C40" t="s">
        <v>60</v>
      </c>
      <c r="D40" s="5">
        <v>98.73</v>
      </c>
      <c r="E40" s="5">
        <v>98.73</v>
      </c>
      <c r="F40" s="6">
        <v>98.81</v>
      </c>
      <c r="G40" s="6">
        <v>98.81</v>
      </c>
      <c r="H40" s="5">
        <v>98.81</v>
      </c>
      <c r="I40" s="7">
        <v>98.67</v>
      </c>
      <c r="J40" s="7">
        <v>98.53</v>
      </c>
      <c r="K40" s="7">
        <v>98.67</v>
      </c>
      <c r="L40" s="5">
        <v>98.81</v>
      </c>
      <c r="M40" s="5">
        <v>98.74</v>
      </c>
      <c r="N40" s="7">
        <v>98.67</v>
      </c>
      <c r="O40" s="7">
        <v>98.67</v>
      </c>
      <c r="P40" s="5">
        <v>98.74</v>
      </c>
      <c r="Q40" s="5">
        <v>98.81</v>
      </c>
      <c r="R40" s="5">
        <v>98.74</v>
      </c>
      <c r="S40" s="7">
        <v>98.67</v>
      </c>
      <c r="T40" s="5">
        <v>98.74</v>
      </c>
      <c r="U40" s="7">
        <v>98.67</v>
      </c>
      <c r="V40" s="5">
        <v>98.81</v>
      </c>
      <c r="W40" s="5">
        <v>98.81</v>
      </c>
      <c r="X40" s="5">
        <v>98.74</v>
      </c>
      <c r="Y40" s="5">
        <v>98.74</v>
      </c>
      <c r="Z40" s="5">
        <v>98.74</v>
      </c>
      <c r="AA40" s="5">
        <v>98.81</v>
      </c>
      <c r="AB40" s="5">
        <v>98.81</v>
      </c>
      <c r="AC40" s="5">
        <v>98.81</v>
      </c>
      <c r="AD40" s="5">
        <v>98.81</v>
      </c>
      <c r="AE40" s="5">
        <v>98.81</v>
      </c>
      <c r="AF40" s="5">
        <v>98.74</v>
      </c>
      <c r="AG40" s="6">
        <v>98.88</v>
      </c>
      <c r="AH40" s="6">
        <v>98.88</v>
      </c>
      <c r="AI40" s="6">
        <v>98.88</v>
      </c>
      <c r="AJ40" s="6">
        <v>98.88</v>
      </c>
      <c r="AK40" s="6">
        <v>98.88</v>
      </c>
      <c r="AL40" s="6">
        <v>99.09</v>
      </c>
      <c r="AM40" s="6">
        <v>99.02</v>
      </c>
      <c r="AN40" s="6">
        <v>100</v>
      </c>
    </row>
    <row r="41" spans="1:48" x14ac:dyDescent="0.25">
      <c r="A41">
        <v>38</v>
      </c>
      <c r="B41" s="4" t="s">
        <v>61</v>
      </c>
      <c r="C41" t="s">
        <v>62</v>
      </c>
      <c r="D41">
        <v>98.45</v>
      </c>
      <c r="E41">
        <v>98.45</v>
      </c>
      <c r="F41" s="2">
        <v>98.53</v>
      </c>
      <c r="G41" s="2">
        <v>98.53</v>
      </c>
      <c r="H41">
        <v>98.39</v>
      </c>
      <c r="I41">
        <v>98.11</v>
      </c>
      <c r="J41">
        <v>98.18</v>
      </c>
      <c r="K41">
        <v>98.18</v>
      </c>
      <c r="L41">
        <v>98.25</v>
      </c>
      <c r="M41">
        <v>98.32</v>
      </c>
      <c r="N41">
        <v>98.39</v>
      </c>
      <c r="O41">
        <v>98.39</v>
      </c>
      <c r="P41">
        <v>98.18</v>
      </c>
      <c r="Q41">
        <v>98.25</v>
      </c>
      <c r="R41">
        <v>98.25</v>
      </c>
      <c r="S41">
        <v>98.18</v>
      </c>
      <c r="T41">
        <v>98.11</v>
      </c>
      <c r="U41">
        <v>98.18</v>
      </c>
      <c r="V41">
        <v>98.04</v>
      </c>
      <c r="W41">
        <v>98.04</v>
      </c>
      <c r="X41">
        <v>98.25</v>
      </c>
      <c r="Y41">
        <v>98.25</v>
      </c>
      <c r="Z41">
        <v>98.25</v>
      </c>
      <c r="AA41">
        <v>98.11</v>
      </c>
      <c r="AB41">
        <v>98.11</v>
      </c>
      <c r="AC41">
        <v>98.11</v>
      </c>
      <c r="AD41">
        <v>98.04</v>
      </c>
      <c r="AE41">
        <v>98.04</v>
      </c>
      <c r="AF41">
        <v>98.11</v>
      </c>
      <c r="AG41" s="2">
        <v>98.11</v>
      </c>
      <c r="AH41" s="2">
        <v>98.11</v>
      </c>
      <c r="AI41" s="2">
        <v>98.11</v>
      </c>
      <c r="AJ41" s="2">
        <v>98.11</v>
      </c>
      <c r="AK41" s="2">
        <v>98.11</v>
      </c>
      <c r="AL41" s="2">
        <v>98.11</v>
      </c>
      <c r="AM41" s="2">
        <v>98.04</v>
      </c>
      <c r="AN41" s="2">
        <v>98.39</v>
      </c>
      <c r="AO41" s="2">
        <v>100</v>
      </c>
    </row>
    <row r="42" spans="1:48" x14ac:dyDescent="0.25">
      <c r="A42">
        <v>39</v>
      </c>
      <c r="B42" s="4" t="s">
        <v>64</v>
      </c>
      <c r="C42" t="s">
        <v>62</v>
      </c>
      <c r="D42">
        <v>98.45</v>
      </c>
      <c r="E42">
        <v>98.45</v>
      </c>
      <c r="F42" s="2">
        <v>98.53</v>
      </c>
      <c r="G42" s="2">
        <v>98.53</v>
      </c>
      <c r="H42">
        <v>98.39</v>
      </c>
      <c r="I42">
        <v>98.11</v>
      </c>
      <c r="J42">
        <v>98.18</v>
      </c>
      <c r="K42">
        <v>98.18</v>
      </c>
      <c r="L42">
        <v>98.25</v>
      </c>
      <c r="M42">
        <v>98.32</v>
      </c>
      <c r="N42">
        <v>98.39</v>
      </c>
      <c r="O42">
        <v>98.39</v>
      </c>
      <c r="P42">
        <v>98.18</v>
      </c>
      <c r="Q42">
        <v>98.25</v>
      </c>
      <c r="R42">
        <v>98.25</v>
      </c>
      <c r="S42">
        <v>98.18</v>
      </c>
      <c r="T42">
        <v>98.11</v>
      </c>
      <c r="U42">
        <v>98.18</v>
      </c>
      <c r="V42">
        <v>98.04</v>
      </c>
      <c r="W42">
        <v>98.04</v>
      </c>
      <c r="X42">
        <v>98.25</v>
      </c>
      <c r="Y42">
        <v>98.25</v>
      </c>
      <c r="Z42">
        <v>98.25</v>
      </c>
      <c r="AA42">
        <v>98.11</v>
      </c>
      <c r="AB42">
        <v>98.11</v>
      </c>
      <c r="AC42">
        <v>98.11</v>
      </c>
      <c r="AD42">
        <v>98.04</v>
      </c>
      <c r="AE42">
        <v>98.04</v>
      </c>
      <c r="AF42">
        <v>98.11</v>
      </c>
      <c r="AG42" s="2">
        <v>98.11</v>
      </c>
      <c r="AH42" s="2">
        <v>98.11</v>
      </c>
      <c r="AI42" s="2">
        <v>98.11</v>
      </c>
      <c r="AJ42" s="2">
        <v>98.11</v>
      </c>
      <c r="AK42" s="2">
        <v>98.11</v>
      </c>
      <c r="AL42" s="2">
        <v>98.11</v>
      </c>
      <c r="AM42" s="2">
        <v>98.04</v>
      </c>
      <c r="AN42" s="2">
        <v>98.39</v>
      </c>
      <c r="AO42" s="2">
        <v>100</v>
      </c>
      <c r="AP42" s="2">
        <v>100</v>
      </c>
    </row>
    <row r="43" spans="1:48" x14ac:dyDescent="0.25">
      <c r="A43">
        <v>40</v>
      </c>
      <c r="B43" s="4" t="s">
        <v>63</v>
      </c>
      <c r="C43" t="s">
        <v>62</v>
      </c>
      <c r="D43">
        <v>98.45</v>
      </c>
      <c r="E43">
        <v>98.45</v>
      </c>
      <c r="F43" s="2">
        <v>98.53</v>
      </c>
      <c r="G43" s="2">
        <v>98.53</v>
      </c>
      <c r="H43">
        <v>98.39</v>
      </c>
      <c r="I43">
        <v>98.11</v>
      </c>
      <c r="J43">
        <v>98.18</v>
      </c>
      <c r="K43">
        <v>98.18</v>
      </c>
      <c r="L43">
        <v>98.25</v>
      </c>
      <c r="M43">
        <v>98.32</v>
      </c>
      <c r="N43">
        <v>98.39</v>
      </c>
      <c r="O43">
        <v>98.39</v>
      </c>
      <c r="P43">
        <v>98.18</v>
      </c>
      <c r="Q43">
        <v>98.25</v>
      </c>
      <c r="R43">
        <v>98.25</v>
      </c>
      <c r="S43">
        <v>98.18</v>
      </c>
      <c r="T43">
        <v>98.11</v>
      </c>
      <c r="U43">
        <v>98.18</v>
      </c>
      <c r="V43">
        <v>98.04</v>
      </c>
      <c r="W43">
        <v>98.04</v>
      </c>
      <c r="X43">
        <v>98.25</v>
      </c>
      <c r="Y43">
        <v>98.25</v>
      </c>
      <c r="Z43">
        <v>98.25</v>
      </c>
      <c r="AA43">
        <v>98.11</v>
      </c>
      <c r="AB43">
        <v>98.11</v>
      </c>
      <c r="AC43">
        <v>98.11</v>
      </c>
      <c r="AD43">
        <v>98.04</v>
      </c>
      <c r="AE43">
        <v>98.04</v>
      </c>
      <c r="AF43">
        <v>98.11</v>
      </c>
      <c r="AG43" s="2">
        <v>98.11</v>
      </c>
      <c r="AH43" s="2">
        <v>98.11</v>
      </c>
      <c r="AI43" s="2">
        <v>98.11</v>
      </c>
      <c r="AJ43" s="2">
        <v>98.11</v>
      </c>
      <c r="AK43" s="2">
        <v>98.11</v>
      </c>
      <c r="AL43" s="2">
        <v>98.11</v>
      </c>
      <c r="AM43" s="2">
        <v>98.04</v>
      </c>
      <c r="AN43" s="2">
        <v>98.39</v>
      </c>
      <c r="AO43" s="2">
        <v>100</v>
      </c>
      <c r="AP43" s="2">
        <v>100</v>
      </c>
      <c r="AQ43" s="2">
        <v>100</v>
      </c>
    </row>
    <row r="44" spans="1:48" x14ac:dyDescent="0.25">
      <c r="A44">
        <v>41</v>
      </c>
      <c r="B44" s="4" t="s">
        <v>65</v>
      </c>
      <c r="C44" t="s">
        <v>62</v>
      </c>
      <c r="D44">
        <v>98.45</v>
      </c>
      <c r="E44">
        <v>98.45</v>
      </c>
      <c r="F44" s="2">
        <v>98.53</v>
      </c>
      <c r="G44" s="2">
        <v>98.53</v>
      </c>
      <c r="H44">
        <v>98.39</v>
      </c>
      <c r="I44">
        <v>98.11</v>
      </c>
      <c r="J44">
        <v>98.18</v>
      </c>
      <c r="K44">
        <v>98.18</v>
      </c>
      <c r="L44">
        <v>98.25</v>
      </c>
      <c r="M44">
        <v>98.32</v>
      </c>
      <c r="N44">
        <v>98.39</v>
      </c>
      <c r="O44">
        <v>98.39</v>
      </c>
      <c r="P44">
        <v>98.18</v>
      </c>
      <c r="Q44">
        <v>98.25</v>
      </c>
      <c r="R44">
        <v>98.25</v>
      </c>
      <c r="S44">
        <v>98.18</v>
      </c>
      <c r="T44">
        <v>98.11</v>
      </c>
      <c r="U44">
        <v>98.18</v>
      </c>
      <c r="V44">
        <v>98.04</v>
      </c>
      <c r="W44">
        <v>98.04</v>
      </c>
      <c r="X44">
        <v>98.25</v>
      </c>
      <c r="Y44">
        <v>98.25</v>
      </c>
      <c r="Z44">
        <v>98.25</v>
      </c>
      <c r="AA44">
        <v>98.11</v>
      </c>
      <c r="AB44">
        <v>98.11</v>
      </c>
      <c r="AC44">
        <v>98.11</v>
      </c>
      <c r="AD44">
        <v>98.04</v>
      </c>
      <c r="AE44">
        <v>98.04</v>
      </c>
      <c r="AF44">
        <v>98.11</v>
      </c>
      <c r="AG44">
        <v>98.11</v>
      </c>
      <c r="AH44">
        <v>98.11</v>
      </c>
      <c r="AI44">
        <v>98.11</v>
      </c>
      <c r="AJ44">
        <v>98.11</v>
      </c>
      <c r="AK44">
        <v>98.11</v>
      </c>
      <c r="AL44">
        <v>98.11</v>
      </c>
      <c r="AM44">
        <v>98.04</v>
      </c>
      <c r="AN44">
        <v>98.39</v>
      </c>
      <c r="AO44" s="2">
        <v>100</v>
      </c>
      <c r="AP44" s="2">
        <v>100</v>
      </c>
      <c r="AQ44" s="2">
        <v>100</v>
      </c>
      <c r="AR44" s="2">
        <v>100</v>
      </c>
    </row>
    <row r="45" spans="1:48" x14ac:dyDescent="0.25">
      <c r="A45">
        <v>42</v>
      </c>
      <c r="B45" s="4" t="s">
        <v>66</v>
      </c>
      <c r="C45" t="s">
        <v>62</v>
      </c>
      <c r="D45">
        <v>98.45</v>
      </c>
      <c r="E45">
        <v>98.45</v>
      </c>
      <c r="F45" s="2">
        <v>98.53</v>
      </c>
      <c r="G45" s="2">
        <v>98.53</v>
      </c>
      <c r="H45">
        <v>98.39</v>
      </c>
      <c r="I45">
        <v>98.11</v>
      </c>
      <c r="J45">
        <v>98.18</v>
      </c>
      <c r="K45">
        <v>98.18</v>
      </c>
      <c r="L45">
        <v>98.25</v>
      </c>
      <c r="M45">
        <v>98.32</v>
      </c>
      <c r="N45">
        <v>98.39</v>
      </c>
      <c r="O45">
        <v>98.39</v>
      </c>
      <c r="P45">
        <v>98.18</v>
      </c>
      <c r="Q45">
        <v>98.25</v>
      </c>
      <c r="R45">
        <v>98.25</v>
      </c>
      <c r="S45">
        <v>98.18</v>
      </c>
      <c r="T45">
        <v>98.11</v>
      </c>
      <c r="U45">
        <v>98.18</v>
      </c>
      <c r="V45">
        <v>98.04</v>
      </c>
      <c r="W45">
        <v>98.04</v>
      </c>
      <c r="X45">
        <v>98.25</v>
      </c>
      <c r="Y45">
        <v>98.25</v>
      </c>
      <c r="Z45">
        <v>98.25</v>
      </c>
      <c r="AA45">
        <v>98.11</v>
      </c>
      <c r="AB45">
        <v>98.11</v>
      </c>
      <c r="AC45">
        <v>98.11</v>
      </c>
      <c r="AD45">
        <v>98.04</v>
      </c>
      <c r="AE45">
        <v>98.04</v>
      </c>
      <c r="AF45">
        <v>98.11</v>
      </c>
      <c r="AG45">
        <v>98.11</v>
      </c>
      <c r="AH45">
        <v>98.11</v>
      </c>
      <c r="AI45">
        <v>98.11</v>
      </c>
      <c r="AJ45">
        <v>98.11</v>
      </c>
      <c r="AK45">
        <v>98.11</v>
      </c>
      <c r="AL45">
        <v>98.11</v>
      </c>
      <c r="AM45">
        <v>98.04</v>
      </c>
      <c r="AN45">
        <v>98.39</v>
      </c>
      <c r="AO45" s="2">
        <v>100</v>
      </c>
      <c r="AP45" s="2">
        <v>100</v>
      </c>
      <c r="AQ45" s="2">
        <v>100</v>
      </c>
      <c r="AR45" s="2">
        <v>100</v>
      </c>
      <c r="AS45" s="2">
        <v>100</v>
      </c>
    </row>
    <row r="46" spans="1:48" x14ac:dyDescent="0.25">
      <c r="A46">
        <v>43</v>
      </c>
      <c r="B46" s="4" t="s">
        <v>67</v>
      </c>
      <c r="C46" t="s">
        <v>62</v>
      </c>
      <c r="D46">
        <v>98.45</v>
      </c>
      <c r="E46">
        <v>98.45</v>
      </c>
      <c r="F46" s="2">
        <v>98.53</v>
      </c>
      <c r="G46" s="2">
        <v>98.53</v>
      </c>
      <c r="H46">
        <v>98.39</v>
      </c>
      <c r="I46">
        <v>98.11</v>
      </c>
      <c r="J46">
        <v>98.18</v>
      </c>
      <c r="K46">
        <v>98.18</v>
      </c>
      <c r="L46">
        <v>98.25</v>
      </c>
      <c r="M46">
        <v>98.32</v>
      </c>
      <c r="N46">
        <v>98.39</v>
      </c>
      <c r="O46">
        <v>98.39</v>
      </c>
      <c r="P46">
        <v>98.18</v>
      </c>
      <c r="Q46">
        <v>98.25</v>
      </c>
      <c r="R46">
        <v>98.25</v>
      </c>
      <c r="S46">
        <v>98.18</v>
      </c>
      <c r="T46">
        <v>98.11</v>
      </c>
      <c r="U46">
        <v>98.18</v>
      </c>
      <c r="V46">
        <v>98.04</v>
      </c>
      <c r="W46">
        <v>98.04</v>
      </c>
      <c r="X46">
        <v>98.25</v>
      </c>
      <c r="Y46">
        <v>98.25</v>
      </c>
      <c r="Z46">
        <v>98.25</v>
      </c>
      <c r="AA46">
        <v>98.11</v>
      </c>
      <c r="AB46">
        <v>98.11</v>
      </c>
      <c r="AC46">
        <v>98.11</v>
      </c>
      <c r="AD46">
        <v>98.04</v>
      </c>
      <c r="AE46">
        <v>98.04</v>
      </c>
      <c r="AF46">
        <v>98.11</v>
      </c>
      <c r="AG46">
        <v>98.11</v>
      </c>
      <c r="AH46">
        <v>98.11</v>
      </c>
      <c r="AI46">
        <v>98.11</v>
      </c>
      <c r="AJ46">
        <v>98.11</v>
      </c>
      <c r="AK46">
        <v>98.11</v>
      </c>
      <c r="AL46">
        <v>98.11</v>
      </c>
      <c r="AM46">
        <v>98.04</v>
      </c>
      <c r="AN46">
        <v>98.39</v>
      </c>
      <c r="AO46" s="2">
        <v>100</v>
      </c>
      <c r="AP46" s="2">
        <v>100</v>
      </c>
      <c r="AQ46" s="2">
        <v>100</v>
      </c>
      <c r="AR46" s="2">
        <v>100</v>
      </c>
      <c r="AS46" s="2">
        <v>100</v>
      </c>
      <c r="AT46" s="2">
        <v>100</v>
      </c>
    </row>
    <row r="47" spans="1:48" x14ac:dyDescent="0.25">
      <c r="A47">
        <v>44</v>
      </c>
      <c r="B47" s="4" t="s">
        <v>68</v>
      </c>
      <c r="C47" t="s">
        <v>62</v>
      </c>
      <c r="D47">
        <v>98.45</v>
      </c>
      <c r="E47">
        <v>98.45</v>
      </c>
      <c r="F47" s="2">
        <v>98.53</v>
      </c>
      <c r="G47" s="2">
        <v>98.53</v>
      </c>
      <c r="H47">
        <v>98.39</v>
      </c>
      <c r="I47">
        <v>98.11</v>
      </c>
      <c r="J47">
        <v>98.18</v>
      </c>
      <c r="K47">
        <v>98.18</v>
      </c>
      <c r="L47">
        <v>98.25</v>
      </c>
      <c r="M47">
        <v>98.32</v>
      </c>
      <c r="N47">
        <v>98.39</v>
      </c>
      <c r="O47">
        <v>98.39</v>
      </c>
      <c r="P47">
        <v>98.18</v>
      </c>
      <c r="Q47">
        <v>98.25</v>
      </c>
      <c r="R47">
        <v>98.25</v>
      </c>
      <c r="S47">
        <v>98.18</v>
      </c>
      <c r="T47">
        <v>98.11</v>
      </c>
      <c r="U47">
        <v>98.18</v>
      </c>
      <c r="V47">
        <v>98.04</v>
      </c>
      <c r="W47">
        <v>98.04</v>
      </c>
      <c r="X47">
        <v>98.25</v>
      </c>
      <c r="Y47">
        <v>98.25</v>
      </c>
      <c r="Z47">
        <v>98.25</v>
      </c>
      <c r="AA47">
        <v>98.11</v>
      </c>
      <c r="AB47">
        <v>98.11</v>
      </c>
      <c r="AC47">
        <v>98.11</v>
      </c>
      <c r="AD47">
        <v>98.04</v>
      </c>
      <c r="AE47">
        <v>98.04</v>
      </c>
      <c r="AF47">
        <v>98.11</v>
      </c>
      <c r="AG47">
        <v>98.11</v>
      </c>
      <c r="AH47">
        <v>98.11</v>
      </c>
      <c r="AI47">
        <v>98.11</v>
      </c>
      <c r="AJ47">
        <v>98.11</v>
      </c>
      <c r="AK47">
        <v>98.11</v>
      </c>
      <c r="AL47">
        <v>98.11</v>
      </c>
      <c r="AM47">
        <v>98.04</v>
      </c>
      <c r="AN47">
        <v>98.39</v>
      </c>
      <c r="AO47" s="2">
        <v>100</v>
      </c>
      <c r="AP47" s="2">
        <v>100</v>
      </c>
      <c r="AQ47" s="2">
        <v>100</v>
      </c>
      <c r="AR47" s="2">
        <v>100</v>
      </c>
      <c r="AS47" s="2">
        <v>100</v>
      </c>
      <c r="AT47" s="2">
        <v>100</v>
      </c>
      <c r="AU47" s="2">
        <v>100</v>
      </c>
    </row>
    <row r="48" spans="1:48" x14ac:dyDescent="0.25">
      <c r="A48">
        <v>45</v>
      </c>
      <c r="B48" s="4" t="s">
        <v>69</v>
      </c>
      <c r="C48" t="s">
        <v>62</v>
      </c>
      <c r="D48">
        <v>98.45</v>
      </c>
      <c r="E48">
        <v>98.45</v>
      </c>
      <c r="F48" s="2">
        <v>98.53</v>
      </c>
      <c r="G48" s="2">
        <v>98.53</v>
      </c>
      <c r="H48">
        <v>98.39</v>
      </c>
      <c r="I48">
        <v>98.11</v>
      </c>
      <c r="J48">
        <v>98.18</v>
      </c>
      <c r="K48">
        <v>98.18</v>
      </c>
      <c r="L48">
        <v>98.25</v>
      </c>
      <c r="M48">
        <v>98.32</v>
      </c>
      <c r="N48">
        <v>98.39</v>
      </c>
      <c r="O48">
        <v>98.39</v>
      </c>
      <c r="P48">
        <v>98.18</v>
      </c>
      <c r="Q48">
        <v>98.25</v>
      </c>
      <c r="R48">
        <v>98.25</v>
      </c>
      <c r="S48">
        <v>98.18</v>
      </c>
      <c r="T48">
        <v>98.11</v>
      </c>
      <c r="U48">
        <v>98.18</v>
      </c>
      <c r="V48">
        <v>98.04</v>
      </c>
      <c r="W48">
        <v>98.04</v>
      </c>
      <c r="X48">
        <v>98.25</v>
      </c>
      <c r="Y48">
        <v>98.25</v>
      </c>
      <c r="Z48">
        <v>98.25</v>
      </c>
      <c r="AA48">
        <v>98.11</v>
      </c>
      <c r="AB48">
        <v>98.11</v>
      </c>
      <c r="AC48">
        <v>98.11</v>
      </c>
      <c r="AD48">
        <v>98.04</v>
      </c>
      <c r="AE48">
        <v>98.04</v>
      </c>
      <c r="AF48">
        <v>98.11</v>
      </c>
      <c r="AG48">
        <v>98.11</v>
      </c>
      <c r="AH48">
        <v>98.11</v>
      </c>
      <c r="AI48">
        <v>98.11</v>
      </c>
      <c r="AJ48">
        <v>98.11</v>
      </c>
      <c r="AK48">
        <v>98.11</v>
      </c>
      <c r="AL48">
        <v>98.11</v>
      </c>
      <c r="AM48">
        <v>98.04</v>
      </c>
      <c r="AN48">
        <v>98.39</v>
      </c>
      <c r="AO48" s="2">
        <v>100</v>
      </c>
      <c r="AP48" s="2">
        <v>100</v>
      </c>
      <c r="AQ48" s="2">
        <v>100</v>
      </c>
      <c r="AR48" s="2">
        <v>100</v>
      </c>
      <c r="AS48" s="2">
        <v>100</v>
      </c>
      <c r="AT48" s="2">
        <v>100</v>
      </c>
      <c r="AU48" s="2">
        <v>100</v>
      </c>
      <c r="AV48" s="2">
        <v>100</v>
      </c>
    </row>
    <row r="49" spans="1:64" x14ac:dyDescent="0.25">
      <c r="A49">
        <v>46</v>
      </c>
      <c r="B49" s="4" t="s">
        <v>70</v>
      </c>
      <c r="C49" t="s">
        <v>62</v>
      </c>
      <c r="D49">
        <v>98.45</v>
      </c>
      <c r="E49">
        <v>98.45</v>
      </c>
      <c r="F49" s="2">
        <v>98.53</v>
      </c>
      <c r="G49" s="2">
        <v>98.53</v>
      </c>
      <c r="H49">
        <v>98.39</v>
      </c>
      <c r="I49">
        <v>98.11</v>
      </c>
      <c r="J49">
        <v>98.18</v>
      </c>
      <c r="K49">
        <v>98.18</v>
      </c>
      <c r="L49">
        <v>98.25</v>
      </c>
      <c r="M49">
        <v>98.32</v>
      </c>
      <c r="N49">
        <v>98.39</v>
      </c>
      <c r="O49">
        <v>98.39</v>
      </c>
      <c r="P49">
        <v>98.18</v>
      </c>
      <c r="Q49">
        <v>98.32</v>
      </c>
      <c r="R49">
        <v>98.25</v>
      </c>
      <c r="S49">
        <v>98.18</v>
      </c>
      <c r="T49">
        <v>98.11</v>
      </c>
      <c r="U49">
        <v>98.18</v>
      </c>
      <c r="V49">
        <v>98.04</v>
      </c>
      <c r="W49">
        <v>98.04</v>
      </c>
      <c r="X49">
        <v>98.25</v>
      </c>
      <c r="Y49">
        <v>98.25</v>
      </c>
      <c r="Z49">
        <v>98.25</v>
      </c>
      <c r="AA49">
        <v>98.11</v>
      </c>
      <c r="AB49">
        <v>98.11</v>
      </c>
      <c r="AC49">
        <v>98.11</v>
      </c>
      <c r="AD49">
        <v>98.04</v>
      </c>
      <c r="AE49">
        <v>98.04</v>
      </c>
      <c r="AF49">
        <v>98.11</v>
      </c>
      <c r="AG49">
        <v>98.11</v>
      </c>
      <c r="AH49">
        <v>98.11</v>
      </c>
      <c r="AI49">
        <v>98.11</v>
      </c>
      <c r="AJ49">
        <v>98.11</v>
      </c>
      <c r="AK49">
        <v>98.11</v>
      </c>
      <c r="AL49">
        <v>98.11</v>
      </c>
      <c r="AM49">
        <v>98.04</v>
      </c>
      <c r="AN49">
        <v>98.39</v>
      </c>
      <c r="AO49" s="2">
        <v>100</v>
      </c>
      <c r="AP49" s="2">
        <v>100</v>
      </c>
      <c r="AQ49" s="2">
        <v>100</v>
      </c>
      <c r="AR49" s="2">
        <v>100</v>
      </c>
      <c r="AS49" s="2">
        <v>100</v>
      </c>
      <c r="AT49" s="2">
        <v>100</v>
      </c>
      <c r="AU49" s="2">
        <v>100</v>
      </c>
      <c r="AV49" s="2">
        <v>100</v>
      </c>
      <c r="AW49" s="2">
        <v>100</v>
      </c>
    </row>
    <row r="50" spans="1:64" x14ac:dyDescent="0.25">
      <c r="A50">
        <v>47</v>
      </c>
      <c r="B50" s="4" t="s">
        <v>71</v>
      </c>
      <c r="C50" t="s">
        <v>72</v>
      </c>
      <c r="D50">
        <v>98.38</v>
      </c>
      <c r="E50">
        <v>98.38</v>
      </c>
      <c r="F50" s="2">
        <v>98.46</v>
      </c>
      <c r="G50" s="2">
        <v>98.46</v>
      </c>
      <c r="H50">
        <v>98.32</v>
      </c>
      <c r="I50">
        <v>97.97</v>
      </c>
      <c r="J50">
        <v>98.11</v>
      </c>
      <c r="K50">
        <v>98.11</v>
      </c>
      <c r="L50">
        <v>98.11</v>
      </c>
      <c r="M50">
        <v>98.18</v>
      </c>
      <c r="N50">
        <v>98.25</v>
      </c>
      <c r="O50">
        <v>98.25</v>
      </c>
      <c r="P50">
        <v>98.04</v>
      </c>
      <c r="Q50">
        <v>98.11</v>
      </c>
      <c r="R50">
        <v>98.25</v>
      </c>
      <c r="S50">
        <v>98.18</v>
      </c>
      <c r="T50">
        <v>98.11</v>
      </c>
      <c r="U50">
        <v>98.18</v>
      </c>
      <c r="V50">
        <v>97.97</v>
      </c>
      <c r="W50">
        <v>97.97</v>
      </c>
      <c r="X50">
        <v>98.18</v>
      </c>
      <c r="Y50">
        <v>98.18</v>
      </c>
      <c r="Z50">
        <v>98.18</v>
      </c>
      <c r="AA50">
        <v>98.11</v>
      </c>
      <c r="AB50">
        <v>98.11</v>
      </c>
      <c r="AC50">
        <v>98.11</v>
      </c>
      <c r="AD50">
        <v>97.97</v>
      </c>
      <c r="AE50">
        <v>97.97</v>
      </c>
      <c r="AF50">
        <v>98.04</v>
      </c>
      <c r="AG50">
        <v>98.04</v>
      </c>
      <c r="AH50">
        <v>98.04</v>
      </c>
      <c r="AI50">
        <v>98.04</v>
      </c>
      <c r="AJ50">
        <v>98.04</v>
      </c>
      <c r="AK50">
        <v>98.04</v>
      </c>
      <c r="AL50">
        <v>98.18</v>
      </c>
      <c r="AM50">
        <v>98.11</v>
      </c>
      <c r="AN50">
        <v>98.39</v>
      </c>
      <c r="AO50" s="2">
        <v>99.51</v>
      </c>
      <c r="AP50" s="2">
        <v>99.51</v>
      </c>
      <c r="AQ50" s="2">
        <v>99.51</v>
      </c>
      <c r="AR50" s="2">
        <v>99.51</v>
      </c>
      <c r="AS50" s="2">
        <v>99.51</v>
      </c>
      <c r="AT50" s="2">
        <v>99.51</v>
      </c>
      <c r="AU50" s="2">
        <v>99.51</v>
      </c>
      <c r="AV50" s="2">
        <v>99.51</v>
      </c>
      <c r="AW50" s="2">
        <v>99.51</v>
      </c>
      <c r="AX50" s="2">
        <v>100</v>
      </c>
    </row>
    <row r="51" spans="1:64" x14ac:dyDescent="0.25">
      <c r="A51">
        <v>48</v>
      </c>
      <c r="B51" s="4" t="s">
        <v>73</v>
      </c>
      <c r="C51" t="s">
        <v>74</v>
      </c>
      <c r="D51">
        <v>98.52</v>
      </c>
      <c r="E51">
        <v>98.52</v>
      </c>
      <c r="F51" s="2">
        <v>98.6</v>
      </c>
      <c r="G51" s="2">
        <v>98.6</v>
      </c>
      <c r="H51">
        <v>98.46</v>
      </c>
      <c r="I51">
        <v>98.18</v>
      </c>
      <c r="J51">
        <v>98.25</v>
      </c>
      <c r="K51">
        <v>98.25</v>
      </c>
      <c r="L51">
        <v>98.32</v>
      </c>
      <c r="M51">
        <v>98.39</v>
      </c>
      <c r="N51">
        <v>98.46</v>
      </c>
      <c r="O51">
        <v>98.46</v>
      </c>
      <c r="P51">
        <v>98.25</v>
      </c>
      <c r="Q51">
        <v>98.32</v>
      </c>
      <c r="R51">
        <v>98.32</v>
      </c>
      <c r="S51">
        <v>98.25</v>
      </c>
      <c r="T51">
        <v>98.18</v>
      </c>
      <c r="U51">
        <v>98.25</v>
      </c>
      <c r="V51">
        <v>98.11</v>
      </c>
      <c r="W51">
        <v>98.11</v>
      </c>
      <c r="X51">
        <v>98.32</v>
      </c>
      <c r="Y51">
        <v>98.32</v>
      </c>
      <c r="Z51">
        <v>98.32</v>
      </c>
      <c r="AA51">
        <v>98.18</v>
      </c>
      <c r="AB51">
        <v>98.18</v>
      </c>
      <c r="AC51">
        <v>98.18</v>
      </c>
      <c r="AD51">
        <v>98.11</v>
      </c>
      <c r="AE51">
        <v>98.11</v>
      </c>
      <c r="AF51">
        <v>98.18</v>
      </c>
      <c r="AG51">
        <v>98.18</v>
      </c>
      <c r="AH51">
        <v>98.18</v>
      </c>
      <c r="AI51">
        <v>98.18</v>
      </c>
      <c r="AJ51">
        <v>98.18</v>
      </c>
      <c r="AK51">
        <v>98.18</v>
      </c>
      <c r="AL51">
        <v>98.18</v>
      </c>
      <c r="AM51">
        <v>98.11</v>
      </c>
      <c r="AN51">
        <v>98.46</v>
      </c>
      <c r="AO51" s="2">
        <v>99.93</v>
      </c>
      <c r="AP51" s="2">
        <v>99.93</v>
      </c>
      <c r="AQ51" s="2">
        <v>99.93</v>
      </c>
      <c r="AR51" s="2">
        <v>99.93</v>
      </c>
      <c r="AS51" s="2">
        <v>99.93</v>
      </c>
      <c r="AT51" s="2">
        <v>99.93</v>
      </c>
      <c r="AU51" s="2">
        <v>99.93</v>
      </c>
      <c r="AV51" s="2">
        <v>99.93</v>
      </c>
      <c r="AW51" s="2">
        <v>99.93</v>
      </c>
      <c r="AX51" s="2">
        <v>99.58</v>
      </c>
      <c r="AY51" s="2">
        <v>100</v>
      </c>
    </row>
    <row r="52" spans="1:64" x14ac:dyDescent="0.25">
      <c r="A52">
        <v>49</v>
      </c>
      <c r="B52" s="4" t="s">
        <v>75</v>
      </c>
      <c r="C52" t="s">
        <v>72</v>
      </c>
      <c r="D52">
        <v>98.38</v>
      </c>
      <c r="E52">
        <v>98.38</v>
      </c>
      <c r="F52" s="2">
        <v>98.46</v>
      </c>
      <c r="G52" s="2">
        <v>98.46</v>
      </c>
      <c r="H52">
        <v>98.32</v>
      </c>
      <c r="I52">
        <v>97.97</v>
      </c>
      <c r="J52">
        <v>98.11</v>
      </c>
      <c r="K52">
        <v>98.11</v>
      </c>
      <c r="L52">
        <v>98.11</v>
      </c>
      <c r="M52">
        <v>98.18</v>
      </c>
      <c r="N52">
        <v>98.25</v>
      </c>
      <c r="O52">
        <v>98.25</v>
      </c>
      <c r="P52">
        <v>98.04</v>
      </c>
      <c r="Q52">
        <v>98.11</v>
      </c>
      <c r="R52">
        <v>98.25</v>
      </c>
      <c r="S52">
        <v>98.18</v>
      </c>
      <c r="T52">
        <v>98.11</v>
      </c>
      <c r="U52">
        <v>98.18</v>
      </c>
      <c r="V52">
        <v>97.97</v>
      </c>
      <c r="W52">
        <v>97.97</v>
      </c>
      <c r="X52">
        <v>98.18</v>
      </c>
      <c r="Y52">
        <v>98.18</v>
      </c>
      <c r="Z52">
        <v>98.18</v>
      </c>
      <c r="AA52">
        <v>98.11</v>
      </c>
      <c r="AB52">
        <v>98.11</v>
      </c>
      <c r="AC52">
        <v>98.11</v>
      </c>
      <c r="AD52">
        <v>97.97</v>
      </c>
      <c r="AE52">
        <v>97.97</v>
      </c>
      <c r="AF52">
        <v>98.04</v>
      </c>
      <c r="AG52">
        <v>98.04</v>
      </c>
      <c r="AH52">
        <v>98.04</v>
      </c>
      <c r="AI52">
        <v>98.04</v>
      </c>
      <c r="AJ52">
        <v>98.04</v>
      </c>
      <c r="AK52">
        <v>98.04</v>
      </c>
      <c r="AL52">
        <v>98.18</v>
      </c>
      <c r="AM52">
        <v>98.11</v>
      </c>
      <c r="AN52">
        <v>98.39</v>
      </c>
      <c r="AO52" s="2">
        <v>99.51</v>
      </c>
      <c r="AP52" s="2">
        <v>99.51</v>
      </c>
      <c r="AQ52" s="2">
        <v>99.51</v>
      </c>
      <c r="AR52" s="2">
        <v>99.51</v>
      </c>
      <c r="AS52" s="2">
        <v>99.51</v>
      </c>
      <c r="AT52" s="2">
        <v>99.51</v>
      </c>
      <c r="AU52" s="2">
        <v>99.51</v>
      </c>
      <c r="AV52" s="2">
        <v>99.51</v>
      </c>
      <c r="AW52" s="2">
        <v>99.51</v>
      </c>
      <c r="AX52" s="2">
        <v>100</v>
      </c>
      <c r="AY52" s="2">
        <v>99.58</v>
      </c>
      <c r="AZ52" s="2">
        <v>100</v>
      </c>
    </row>
    <row r="53" spans="1:64" x14ac:dyDescent="0.25">
      <c r="A53">
        <v>50</v>
      </c>
      <c r="B53" s="4" t="s">
        <v>76</v>
      </c>
      <c r="C53" t="s">
        <v>77</v>
      </c>
      <c r="D53">
        <v>98.45</v>
      </c>
      <c r="E53">
        <v>98.45</v>
      </c>
      <c r="F53" s="2">
        <v>98.53</v>
      </c>
      <c r="G53" s="2">
        <v>98.53</v>
      </c>
      <c r="H53">
        <v>98.39</v>
      </c>
      <c r="I53">
        <v>97.97</v>
      </c>
      <c r="J53">
        <v>98.04</v>
      </c>
      <c r="K53">
        <v>98.04</v>
      </c>
      <c r="L53">
        <v>98.11</v>
      </c>
      <c r="M53">
        <v>98.18</v>
      </c>
      <c r="N53">
        <v>98.25</v>
      </c>
      <c r="O53">
        <v>98.25</v>
      </c>
      <c r="P53">
        <v>98.04</v>
      </c>
      <c r="Q53">
        <v>98.11</v>
      </c>
      <c r="R53">
        <v>98.32</v>
      </c>
      <c r="S53">
        <v>98.25</v>
      </c>
      <c r="T53">
        <v>98.18</v>
      </c>
      <c r="U53">
        <v>98.25</v>
      </c>
      <c r="V53">
        <v>97.97</v>
      </c>
      <c r="W53">
        <v>97.97</v>
      </c>
      <c r="X53">
        <v>98.18</v>
      </c>
      <c r="Y53">
        <v>98.18</v>
      </c>
      <c r="Z53">
        <v>98.18</v>
      </c>
      <c r="AA53">
        <v>98.04</v>
      </c>
      <c r="AB53">
        <v>98.04</v>
      </c>
      <c r="AC53">
        <v>98.04</v>
      </c>
      <c r="AD53">
        <v>97.97</v>
      </c>
      <c r="AE53">
        <v>97.97</v>
      </c>
      <c r="AF53">
        <v>98.04</v>
      </c>
      <c r="AG53">
        <v>98.04</v>
      </c>
      <c r="AH53">
        <v>98.04</v>
      </c>
      <c r="AI53">
        <v>98.04</v>
      </c>
      <c r="AJ53">
        <v>98.04</v>
      </c>
      <c r="AK53">
        <v>98.04</v>
      </c>
      <c r="AL53">
        <v>98.18</v>
      </c>
      <c r="AM53">
        <v>98.11</v>
      </c>
      <c r="AN53">
        <v>98.39</v>
      </c>
      <c r="AO53">
        <v>99.58</v>
      </c>
      <c r="AP53">
        <v>99.58</v>
      </c>
      <c r="AQ53">
        <v>99.58</v>
      </c>
      <c r="AR53">
        <v>99.58</v>
      </c>
      <c r="AS53">
        <v>99.58</v>
      </c>
      <c r="AT53">
        <v>99.58</v>
      </c>
      <c r="AU53">
        <v>99.58</v>
      </c>
      <c r="AV53">
        <v>99.58</v>
      </c>
      <c r="AW53">
        <v>99.58</v>
      </c>
      <c r="AX53">
        <v>99.93</v>
      </c>
      <c r="AY53">
        <v>99.65</v>
      </c>
      <c r="AZ53">
        <v>99.93</v>
      </c>
      <c r="BA53" s="2">
        <v>100</v>
      </c>
    </row>
    <row r="54" spans="1:64" x14ac:dyDescent="0.25">
      <c r="A54">
        <v>51</v>
      </c>
      <c r="B54" s="4" t="s">
        <v>78</v>
      </c>
      <c r="C54" t="s">
        <v>77</v>
      </c>
      <c r="D54">
        <v>98.45</v>
      </c>
      <c r="E54">
        <v>98.45</v>
      </c>
      <c r="F54" s="2">
        <v>98.53</v>
      </c>
      <c r="G54" s="2">
        <v>98.53</v>
      </c>
      <c r="H54">
        <v>98.39</v>
      </c>
      <c r="I54">
        <v>97.97</v>
      </c>
      <c r="J54">
        <v>98.04</v>
      </c>
      <c r="K54">
        <v>98.04</v>
      </c>
      <c r="L54">
        <v>98.11</v>
      </c>
      <c r="M54">
        <v>98.18</v>
      </c>
      <c r="N54">
        <v>98.25</v>
      </c>
      <c r="O54">
        <v>98.25</v>
      </c>
      <c r="P54">
        <v>98.04</v>
      </c>
      <c r="Q54">
        <v>98.11</v>
      </c>
      <c r="R54">
        <v>98.32</v>
      </c>
      <c r="S54">
        <v>98.25</v>
      </c>
      <c r="T54">
        <v>98.18</v>
      </c>
      <c r="U54">
        <v>98.25</v>
      </c>
      <c r="V54">
        <v>97.97</v>
      </c>
      <c r="W54">
        <v>97.97</v>
      </c>
      <c r="X54">
        <v>98.18</v>
      </c>
      <c r="Y54">
        <v>98.18</v>
      </c>
      <c r="Z54">
        <v>98.18</v>
      </c>
      <c r="AA54">
        <v>98.04</v>
      </c>
      <c r="AB54">
        <v>98.04</v>
      </c>
      <c r="AC54">
        <v>98.04</v>
      </c>
      <c r="AD54">
        <v>97.97</v>
      </c>
      <c r="AE54">
        <v>97.97</v>
      </c>
      <c r="AF54">
        <v>98.04</v>
      </c>
      <c r="AG54">
        <v>98.04</v>
      </c>
      <c r="AH54">
        <v>98.04</v>
      </c>
      <c r="AI54">
        <v>98.04</v>
      </c>
      <c r="AJ54">
        <v>98.04</v>
      </c>
      <c r="AK54">
        <v>98.04</v>
      </c>
      <c r="AL54">
        <v>98.18</v>
      </c>
      <c r="AM54">
        <v>98.11</v>
      </c>
      <c r="AN54">
        <v>98.39</v>
      </c>
      <c r="AO54">
        <v>99.58</v>
      </c>
      <c r="AP54">
        <v>99.58</v>
      </c>
      <c r="AQ54">
        <v>99.58</v>
      </c>
      <c r="AR54">
        <v>99.58</v>
      </c>
      <c r="AS54">
        <v>99.58</v>
      </c>
      <c r="AT54">
        <v>99.58</v>
      </c>
      <c r="AU54">
        <v>99.58</v>
      </c>
      <c r="AV54">
        <v>99.58</v>
      </c>
      <c r="AW54">
        <v>99.58</v>
      </c>
      <c r="AX54">
        <v>99.93</v>
      </c>
      <c r="AY54">
        <v>99.65</v>
      </c>
      <c r="AZ54">
        <v>99.93</v>
      </c>
      <c r="BA54" s="2">
        <v>100</v>
      </c>
      <c r="BB54" s="2">
        <v>100</v>
      </c>
    </row>
    <row r="55" spans="1:64" x14ac:dyDescent="0.25">
      <c r="A55">
        <v>52</v>
      </c>
      <c r="B55" s="4" t="s">
        <v>81</v>
      </c>
      <c r="C55" t="s">
        <v>80</v>
      </c>
      <c r="D55">
        <v>98.38</v>
      </c>
      <c r="E55">
        <v>98.38</v>
      </c>
      <c r="F55" s="2">
        <v>98.46</v>
      </c>
      <c r="G55" s="2">
        <v>98.46</v>
      </c>
      <c r="H55">
        <v>98.32</v>
      </c>
      <c r="I55" s="2">
        <v>97.9</v>
      </c>
      <c r="J55" s="2">
        <v>97.97</v>
      </c>
      <c r="K55" s="2">
        <v>97.97</v>
      </c>
      <c r="L55" s="2">
        <v>98.04</v>
      </c>
      <c r="M55" s="2">
        <v>98.11</v>
      </c>
      <c r="N55" s="2">
        <v>98.18</v>
      </c>
      <c r="O55" s="2">
        <v>98.18</v>
      </c>
      <c r="P55" s="2">
        <v>97.97</v>
      </c>
      <c r="Q55" s="2">
        <v>98.04</v>
      </c>
      <c r="R55" s="2">
        <v>98.25</v>
      </c>
      <c r="S55" s="2">
        <v>98.18</v>
      </c>
      <c r="T55" s="2">
        <v>98.11</v>
      </c>
      <c r="U55" s="2">
        <v>98.18</v>
      </c>
      <c r="V55" s="2">
        <v>97.9</v>
      </c>
      <c r="W55" s="2">
        <v>97.9</v>
      </c>
      <c r="X55" s="2">
        <v>98.11</v>
      </c>
      <c r="Y55" s="2">
        <v>98.11</v>
      </c>
      <c r="Z55" s="2">
        <v>98.11</v>
      </c>
      <c r="AA55" s="2">
        <v>97.97</v>
      </c>
      <c r="AB55" s="2">
        <v>97.97</v>
      </c>
      <c r="AC55" s="2">
        <v>97.97</v>
      </c>
      <c r="AD55" s="2">
        <v>97.9</v>
      </c>
      <c r="AE55" s="2">
        <v>97.9</v>
      </c>
      <c r="AF55" s="2">
        <v>97.97</v>
      </c>
      <c r="AG55" s="2">
        <v>97.97</v>
      </c>
      <c r="AH55" s="2">
        <v>97.97</v>
      </c>
      <c r="AI55" s="2">
        <v>97.97</v>
      </c>
      <c r="AJ55" s="2">
        <v>97.97</v>
      </c>
      <c r="AK55" s="2">
        <v>97.97</v>
      </c>
      <c r="AL55" s="2">
        <v>98.11</v>
      </c>
      <c r="AM55" s="2">
        <v>98.04</v>
      </c>
      <c r="AN55" s="2">
        <v>98.32</v>
      </c>
      <c r="AO55" s="2">
        <v>99.65</v>
      </c>
      <c r="AP55" s="2">
        <v>99.65</v>
      </c>
      <c r="AQ55" s="2">
        <v>99.65</v>
      </c>
      <c r="AR55" s="2">
        <v>99.65</v>
      </c>
      <c r="AS55" s="2">
        <v>99.65</v>
      </c>
      <c r="AT55" s="2">
        <v>99.65</v>
      </c>
      <c r="AU55" s="2">
        <v>99.65</v>
      </c>
      <c r="AV55" s="2">
        <v>99.65</v>
      </c>
      <c r="AW55" s="2">
        <v>99.65</v>
      </c>
      <c r="AX55" s="2">
        <v>99.86</v>
      </c>
      <c r="AY55" s="2">
        <v>99.72</v>
      </c>
      <c r="AZ55" s="2">
        <v>99.86</v>
      </c>
      <c r="BA55" s="2">
        <v>99.93</v>
      </c>
      <c r="BB55" s="2">
        <v>99.93</v>
      </c>
      <c r="BC55" s="2">
        <v>100</v>
      </c>
    </row>
    <row r="56" spans="1:64" x14ac:dyDescent="0.25">
      <c r="A56">
        <v>53</v>
      </c>
      <c r="B56" s="4" t="s">
        <v>79</v>
      </c>
      <c r="C56" t="s">
        <v>80</v>
      </c>
      <c r="D56">
        <v>98.38</v>
      </c>
      <c r="E56">
        <v>98.38</v>
      </c>
      <c r="F56" s="2">
        <v>98.46</v>
      </c>
      <c r="G56" s="2">
        <v>98.46</v>
      </c>
      <c r="H56">
        <v>98.32</v>
      </c>
      <c r="I56" s="2">
        <v>97.9</v>
      </c>
      <c r="J56" s="2">
        <v>97.97</v>
      </c>
      <c r="K56" s="2">
        <v>97.97</v>
      </c>
      <c r="L56" s="2">
        <v>98.04</v>
      </c>
      <c r="M56" s="2">
        <v>98.11</v>
      </c>
      <c r="N56" s="2">
        <v>98.18</v>
      </c>
      <c r="O56" s="2">
        <v>98.18</v>
      </c>
      <c r="P56" s="2">
        <v>97.97</v>
      </c>
      <c r="Q56" s="2">
        <v>98.04</v>
      </c>
      <c r="R56" s="2">
        <v>98.25</v>
      </c>
      <c r="S56" s="2">
        <v>98.18</v>
      </c>
      <c r="T56" s="2">
        <v>98.11</v>
      </c>
      <c r="U56" s="2">
        <v>98.18</v>
      </c>
      <c r="V56" s="2">
        <v>97.9</v>
      </c>
      <c r="W56" s="2">
        <v>97.9</v>
      </c>
      <c r="X56" s="2">
        <v>98.11</v>
      </c>
      <c r="Y56" s="2">
        <v>98.11</v>
      </c>
      <c r="Z56" s="2">
        <v>98.11</v>
      </c>
      <c r="AA56" s="2">
        <v>97.97</v>
      </c>
      <c r="AB56" s="2">
        <v>97.97</v>
      </c>
      <c r="AC56" s="2">
        <v>97.97</v>
      </c>
      <c r="AD56" s="2">
        <v>97.9</v>
      </c>
      <c r="AE56" s="2">
        <v>97.9</v>
      </c>
      <c r="AF56" s="2">
        <v>97.97</v>
      </c>
      <c r="AG56" s="2">
        <v>97.97</v>
      </c>
      <c r="AH56" s="2">
        <v>97.97</v>
      </c>
      <c r="AI56" s="2">
        <v>97.97</v>
      </c>
      <c r="AJ56" s="2">
        <v>97.97</v>
      </c>
      <c r="AK56" s="2">
        <v>97.97</v>
      </c>
      <c r="AL56" s="2">
        <v>98.11</v>
      </c>
      <c r="AM56" s="2">
        <v>98.04</v>
      </c>
      <c r="AN56" s="2">
        <v>98.32</v>
      </c>
      <c r="AO56" s="2">
        <v>99.65</v>
      </c>
      <c r="AP56" s="2">
        <v>99.65</v>
      </c>
      <c r="AQ56" s="2">
        <v>99.65</v>
      </c>
      <c r="AR56" s="2">
        <v>99.65</v>
      </c>
      <c r="AS56" s="2">
        <v>99.65</v>
      </c>
      <c r="AT56" s="2">
        <v>99.65</v>
      </c>
      <c r="AU56" s="2">
        <v>99.65</v>
      </c>
      <c r="AV56" s="2">
        <v>99.65</v>
      </c>
      <c r="AW56" s="2">
        <v>99.65</v>
      </c>
      <c r="AX56" s="2">
        <v>99.86</v>
      </c>
      <c r="AY56" s="2">
        <v>99.72</v>
      </c>
      <c r="AZ56" s="2">
        <v>99.86</v>
      </c>
      <c r="BA56" s="2">
        <v>99.93</v>
      </c>
      <c r="BB56" s="2">
        <v>99.93</v>
      </c>
      <c r="BC56" s="2">
        <v>100</v>
      </c>
      <c r="BD56" s="2">
        <v>100</v>
      </c>
    </row>
    <row r="57" spans="1:64" ht="15.75" thickBot="1" x14ac:dyDescent="0.3">
      <c r="A57">
        <v>54</v>
      </c>
      <c r="B57" s="4" t="s">
        <v>82</v>
      </c>
      <c r="C57" t="s">
        <v>80</v>
      </c>
      <c r="D57" s="5">
        <v>98.38</v>
      </c>
      <c r="E57" s="5">
        <v>98.38</v>
      </c>
      <c r="F57" s="6">
        <v>98.46</v>
      </c>
      <c r="G57" s="6">
        <v>98.46</v>
      </c>
      <c r="H57" s="5">
        <v>98.32</v>
      </c>
      <c r="I57" s="6">
        <v>97.9</v>
      </c>
      <c r="J57" s="6">
        <v>97.97</v>
      </c>
      <c r="K57" s="6">
        <v>97.97</v>
      </c>
      <c r="L57" s="6">
        <v>98.04</v>
      </c>
      <c r="M57" s="6">
        <v>98.11</v>
      </c>
      <c r="N57" s="6">
        <v>98.18</v>
      </c>
      <c r="O57" s="6">
        <v>98.18</v>
      </c>
      <c r="P57" s="8">
        <v>97.97</v>
      </c>
      <c r="Q57" s="6">
        <v>98.04</v>
      </c>
      <c r="R57" s="6">
        <v>98.25</v>
      </c>
      <c r="S57" s="6">
        <v>98.18</v>
      </c>
      <c r="T57" s="6">
        <v>98.11</v>
      </c>
      <c r="U57" s="6">
        <v>98.18</v>
      </c>
      <c r="V57" s="6">
        <v>97.9</v>
      </c>
      <c r="W57" s="6">
        <v>97.9</v>
      </c>
      <c r="X57" s="6">
        <v>98.11</v>
      </c>
      <c r="Y57" s="6">
        <v>98.11</v>
      </c>
      <c r="Z57" s="6">
        <v>98.11</v>
      </c>
      <c r="AA57" s="6">
        <v>97.97</v>
      </c>
      <c r="AB57" s="6">
        <v>97.97</v>
      </c>
      <c r="AC57" s="6">
        <v>97.97</v>
      </c>
      <c r="AD57" s="6">
        <v>97.9</v>
      </c>
      <c r="AE57" s="6">
        <v>97.9</v>
      </c>
      <c r="AF57" s="6">
        <v>97.97</v>
      </c>
      <c r="AG57" s="6">
        <v>97.97</v>
      </c>
      <c r="AH57" s="6">
        <v>97.97</v>
      </c>
      <c r="AI57" s="6">
        <v>97.97</v>
      </c>
      <c r="AJ57" s="6">
        <v>97.97</v>
      </c>
      <c r="AK57" s="6">
        <v>97.97</v>
      </c>
      <c r="AL57" s="6">
        <v>98.11</v>
      </c>
      <c r="AM57" s="6">
        <v>98.04</v>
      </c>
      <c r="AN57" s="6">
        <v>98.32</v>
      </c>
      <c r="AO57" s="6">
        <v>99.65</v>
      </c>
      <c r="AP57" s="6">
        <v>99.65</v>
      </c>
      <c r="AQ57" s="6">
        <v>99.65</v>
      </c>
      <c r="AR57" s="6">
        <v>99.65</v>
      </c>
      <c r="AS57" s="6">
        <v>99.65</v>
      </c>
      <c r="AT57" s="6">
        <v>99.65</v>
      </c>
      <c r="AU57" s="6">
        <v>99.65</v>
      </c>
      <c r="AV57" s="6">
        <v>99.65</v>
      </c>
      <c r="AW57" s="6">
        <v>99.65</v>
      </c>
      <c r="AX57" s="6">
        <v>99.86</v>
      </c>
      <c r="AY57" s="6">
        <v>99.72</v>
      </c>
      <c r="AZ57" s="6">
        <v>99.86</v>
      </c>
      <c r="BA57" s="6">
        <v>99.93</v>
      </c>
      <c r="BB57" s="6">
        <v>99.93</v>
      </c>
      <c r="BC57" s="6">
        <v>100</v>
      </c>
      <c r="BD57" s="6">
        <v>100</v>
      </c>
      <c r="BE57" s="6">
        <v>100</v>
      </c>
    </row>
    <row r="58" spans="1:64" ht="15.75" thickBot="1" x14ac:dyDescent="0.3">
      <c r="A58">
        <v>55</v>
      </c>
      <c r="B58" s="4" t="s">
        <v>98</v>
      </c>
      <c r="C58" t="s">
        <v>91</v>
      </c>
      <c r="D58" s="5">
        <v>93.86</v>
      </c>
      <c r="E58" s="5">
        <v>93.86</v>
      </c>
      <c r="F58" s="6">
        <v>93.79</v>
      </c>
      <c r="G58" s="6">
        <v>93.79</v>
      </c>
      <c r="H58" s="5">
        <v>93.86</v>
      </c>
      <c r="I58" s="5">
        <v>93.72</v>
      </c>
      <c r="J58" s="6">
        <v>93.65</v>
      </c>
      <c r="K58" s="6">
        <v>93.93</v>
      </c>
      <c r="L58" s="6">
        <v>93.86</v>
      </c>
      <c r="M58" s="6">
        <v>93.79</v>
      </c>
      <c r="N58" s="6">
        <v>93.72</v>
      </c>
      <c r="O58" s="6">
        <v>93.72</v>
      </c>
      <c r="P58" s="6">
        <v>93.65</v>
      </c>
      <c r="Q58" s="6">
        <v>93.65</v>
      </c>
      <c r="R58" s="6">
        <v>93.58</v>
      </c>
      <c r="S58" s="6">
        <v>93.58</v>
      </c>
      <c r="T58" s="6">
        <v>93.86</v>
      </c>
      <c r="U58" s="6">
        <v>93.79</v>
      </c>
      <c r="V58" s="6">
        <v>93.72</v>
      </c>
      <c r="W58" s="6">
        <v>93.72</v>
      </c>
      <c r="X58" s="6">
        <v>93.72</v>
      </c>
      <c r="Y58" s="6">
        <v>93.72</v>
      </c>
      <c r="Z58" s="6">
        <v>93.72</v>
      </c>
      <c r="AA58" s="6">
        <v>93.86</v>
      </c>
      <c r="AB58" s="6">
        <v>93.86</v>
      </c>
      <c r="AC58" s="6">
        <v>93.86</v>
      </c>
      <c r="AD58" s="6">
        <v>93.93</v>
      </c>
      <c r="AE58" s="6">
        <v>93.93</v>
      </c>
      <c r="AF58" s="6">
        <v>93.86</v>
      </c>
      <c r="AG58" s="6">
        <v>93.86</v>
      </c>
      <c r="AH58" s="6">
        <v>93.86</v>
      </c>
      <c r="AI58" s="6">
        <v>93.86</v>
      </c>
      <c r="AJ58" s="6">
        <v>93.86</v>
      </c>
      <c r="AK58" s="6">
        <v>93.86</v>
      </c>
      <c r="AL58" s="6">
        <v>93.58</v>
      </c>
      <c r="AM58" s="6">
        <v>93.51</v>
      </c>
      <c r="AN58" s="6">
        <v>93.79</v>
      </c>
      <c r="AO58" s="6">
        <v>94.35</v>
      </c>
      <c r="AP58" s="6">
        <v>94.35</v>
      </c>
      <c r="AQ58" s="6">
        <v>94.35</v>
      </c>
      <c r="AR58" s="6">
        <v>94.35</v>
      </c>
      <c r="AS58" s="6">
        <v>94.35</v>
      </c>
      <c r="AT58" s="6">
        <v>94.35</v>
      </c>
      <c r="AU58" s="6">
        <v>94.35</v>
      </c>
      <c r="AV58" s="6">
        <v>94.35</v>
      </c>
      <c r="AW58" s="6">
        <v>94.35</v>
      </c>
      <c r="AX58" s="6">
        <v>94.14</v>
      </c>
      <c r="AY58" s="6">
        <v>94.28</v>
      </c>
      <c r="AZ58" s="6">
        <v>94.14</v>
      </c>
      <c r="BA58" s="6">
        <v>94.21</v>
      </c>
      <c r="BB58" s="6">
        <v>94.21</v>
      </c>
      <c r="BC58" s="6">
        <v>93.51</v>
      </c>
      <c r="BD58" s="6">
        <v>93.51</v>
      </c>
      <c r="BE58" s="6">
        <v>93.51</v>
      </c>
      <c r="BF58" s="6">
        <v>100</v>
      </c>
    </row>
    <row r="59" spans="1:64" x14ac:dyDescent="0.25">
      <c r="A59">
        <v>56</v>
      </c>
      <c r="B59" s="4" t="s">
        <v>99</v>
      </c>
      <c r="C59" t="s">
        <v>92</v>
      </c>
      <c r="D59">
        <v>93.05</v>
      </c>
      <c r="E59">
        <v>93.05</v>
      </c>
      <c r="F59" s="2">
        <v>92.88</v>
      </c>
      <c r="G59" s="2">
        <v>92.88</v>
      </c>
      <c r="H59">
        <v>93.02</v>
      </c>
      <c r="I59">
        <v>93.16</v>
      </c>
      <c r="J59" s="2">
        <v>93.09</v>
      </c>
      <c r="K59" s="2">
        <v>93.09</v>
      </c>
      <c r="L59" s="2">
        <v>93.16</v>
      </c>
      <c r="M59" s="2">
        <v>93.09</v>
      </c>
      <c r="N59" s="2">
        <v>93.02</v>
      </c>
      <c r="O59" s="2">
        <v>93.02</v>
      </c>
      <c r="P59" s="2">
        <v>93.16</v>
      </c>
      <c r="Q59" s="2">
        <v>93.16</v>
      </c>
      <c r="R59" s="2">
        <v>93.09</v>
      </c>
      <c r="S59" s="2">
        <v>93.16</v>
      </c>
      <c r="T59" s="2">
        <v>93.23</v>
      </c>
      <c r="U59" s="2">
        <v>93.16</v>
      </c>
      <c r="V59" s="2">
        <v>93.44</v>
      </c>
      <c r="W59" s="2">
        <v>93.44</v>
      </c>
      <c r="X59" s="2">
        <v>93.16</v>
      </c>
      <c r="Y59" s="2">
        <v>93.16</v>
      </c>
      <c r="Z59" s="2">
        <v>93.16</v>
      </c>
      <c r="AA59" s="2">
        <v>93.3</v>
      </c>
      <c r="AB59" s="2">
        <v>93.3</v>
      </c>
      <c r="AC59" s="2">
        <v>93.3</v>
      </c>
      <c r="AD59" s="2">
        <v>93.23</v>
      </c>
      <c r="AE59" s="2">
        <v>93.37</v>
      </c>
      <c r="AF59" s="2">
        <v>93.3</v>
      </c>
      <c r="AG59" s="2">
        <v>93.3</v>
      </c>
      <c r="AH59" s="2">
        <v>93.3</v>
      </c>
      <c r="AI59" s="2">
        <v>93.3</v>
      </c>
      <c r="AJ59" s="2">
        <v>93.3</v>
      </c>
      <c r="AK59" s="2">
        <v>93.3</v>
      </c>
      <c r="AL59" s="2">
        <v>93.09</v>
      </c>
      <c r="AM59" s="2">
        <v>93.02</v>
      </c>
      <c r="AN59" s="2">
        <v>93.51</v>
      </c>
      <c r="AO59" s="2">
        <v>93.44</v>
      </c>
      <c r="AP59" s="2">
        <v>93.44</v>
      </c>
      <c r="AQ59" s="2">
        <v>93.44</v>
      </c>
      <c r="AR59" s="2">
        <v>93.44</v>
      </c>
      <c r="AS59" s="2">
        <v>93.44</v>
      </c>
      <c r="AT59" s="2">
        <v>93.44</v>
      </c>
      <c r="AU59" s="2">
        <v>93.44</v>
      </c>
      <c r="AV59" s="2">
        <v>93.44</v>
      </c>
      <c r="AW59" s="2">
        <v>93.44</v>
      </c>
      <c r="AX59" s="2">
        <v>93.31</v>
      </c>
      <c r="AY59" s="2">
        <v>93.51</v>
      </c>
      <c r="AZ59" s="2">
        <v>93.31</v>
      </c>
      <c r="BA59" s="2">
        <v>93.23</v>
      </c>
      <c r="BB59" s="2">
        <v>93.23</v>
      </c>
      <c r="BC59" s="2">
        <v>93.3</v>
      </c>
      <c r="BD59" s="2">
        <v>93.3</v>
      </c>
      <c r="BE59" s="2">
        <v>93.3</v>
      </c>
      <c r="BF59" s="2">
        <v>92.9</v>
      </c>
      <c r="BG59" s="2">
        <v>100</v>
      </c>
    </row>
    <row r="60" spans="1:64" ht="15.75" thickBot="1" x14ac:dyDescent="0.3">
      <c r="A60">
        <v>57</v>
      </c>
      <c r="B60" s="4" t="s">
        <v>100</v>
      </c>
      <c r="C60" t="s">
        <v>93</v>
      </c>
      <c r="D60" s="5">
        <v>93.11</v>
      </c>
      <c r="E60" s="5">
        <v>93.11</v>
      </c>
      <c r="F60" s="6">
        <v>93.02</v>
      </c>
      <c r="G60" s="6">
        <v>93.02</v>
      </c>
      <c r="H60" s="5">
        <v>93.09</v>
      </c>
      <c r="I60" s="5">
        <v>92.23</v>
      </c>
      <c r="J60" s="6">
        <v>93.09</v>
      </c>
      <c r="K60" s="6">
        <v>93.09</v>
      </c>
      <c r="L60" s="6">
        <v>93.23</v>
      </c>
      <c r="M60" s="6">
        <v>93.16</v>
      </c>
      <c r="N60" s="6">
        <v>93.09</v>
      </c>
      <c r="O60" s="6">
        <v>93.09</v>
      </c>
      <c r="P60" s="6">
        <v>93.16</v>
      </c>
      <c r="Q60" s="6">
        <v>93.16</v>
      </c>
      <c r="R60" s="6">
        <v>93.52</v>
      </c>
      <c r="S60" s="6">
        <v>93.23</v>
      </c>
      <c r="T60" s="6">
        <v>93.37</v>
      </c>
      <c r="U60" s="6">
        <v>93.3</v>
      </c>
      <c r="V60" s="6">
        <v>93.51</v>
      </c>
      <c r="W60" s="6">
        <v>93.51</v>
      </c>
      <c r="X60" s="6">
        <v>93.37</v>
      </c>
      <c r="Y60" s="6">
        <v>93.37</v>
      </c>
      <c r="Z60" s="6">
        <v>93.37</v>
      </c>
      <c r="AA60" s="6">
        <v>93.44</v>
      </c>
      <c r="AB60" s="6">
        <v>93.44</v>
      </c>
      <c r="AC60" s="6">
        <v>93.44</v>
      </c>
      <c r="AD60" s="6">
        <v>93.44</v>
      </c>
      <c r="AE60" s="6">
        <v>93.58</v>
      </c>
      <c r="AF60" s="6">
        <v>93.51</v>
      </c>
      <c r="AG60" s="6">
        <v>93.51</v>
      </c>
      <c r="AH60" s="6">
        <v>93.51</v>
      </c>
      <c r="AI60" s="6">
        <v>93.51</v>
      </c>
      <c r="AJ60" s="6">
        <v>93.51</v>
      </c>
      <c r="AK60" s="6">
        <v>93.51</v>
      </c>
      <c r="AL60" s="6">
        <v>93.3</v>
      </c>
      <c r="AM60" s="6">
        <v>93.23</v>
      </c>
      <c r="AN60" s="6">
        <v>93.65</v>
      </c>
      <c r="AO60" s="6">
        <v>93.58</v>
      </c>
      <c r="AP60" s="6">
        <v>93.58</v>
      </c>
      <c r="AQ60" s="6">
        <v>93.58</v>
      </c>
      <c r="AR60" s="6">
        <v>93.58</v>
      </c>
      <c r="AS60" s="6">
        <v>93.58</v>
      </c>
      <c r="AT60" s="6">
        <v>93.58</v>
      </c>
      <c r="AU60" s="6">
        <v>93.58</v>
      </c>
      <c r="AV60" s="6">
        <v>93.58</v>
      </c>
      <c r="AW60" s="6">
        <v>93.58</v>
      </c>
      <c r="AX60" s="6">
        <v>93.44</v>
      </c>
      <c r="AY60" s="6">
        <v>93.65</v>
      </c>
      <c r="AZ60" s="6">
        <v>93.44</v>
      </c>
      <c r="BA60" s="6">
        <v>93.44</v>
      </c>
      <c r="BB60" s="6">
        <v>93.44</v>
      </c>
      <c r="BC60" s="6">
        <v>93.51</v>
      </c>
      <c r="BD60" s="6">
        <v>93.51</v>
      </c>
      <c r="BE60" s="6">
        <v>93.51</v>
      </c>
      <c r="BF60" s="6">
        <v>92.95</v>
      </c>
      <c r="BG60" s="6">
        <v>98.77</v>
      </c>
      <c r="BH60" s="6">
        <v>100</v>
      </c>
    </row>
    <row r="61" spans="1:64" ht="15.75" thickBot="1" x14ac:dyDescent="0.3">
      <c r="A61">
        <v>58</v>
      </c>
      <c r="B61" s="4" t="s">
        <v>105</v>
      </c>
      <c r="C61" t="s">
        <v>94</v>
      </c>
      <c r="D61" s="5">
        <v>95.04</v>
      </c>
      <c r="E61" s="5">
        <v>95.04</v>
      </c>
      <c r="F61" s="6">
        <v>94.98</v>
      </c>
      <c r="G61" s="6">
        <v>94.98</v>
      </c>
      <c r="H61" s="5">
        <v>94.91</v>
      </c>
      <c r="I61" s="5">
        <v>94.77</v>
      </c>
      <c r="J61" s="6">
        <v>94.84</v>
      </c>
      <c r="K61" s="6">
        <v>94.91</v>
      </c>
      <c r="L61" s="6">
        <v>94.91</v>
      </c>
      <c r="M61" s="6">
        <v>94.98</v>
      </c>
      <c r="N61" s="6">
        <v>95.05</v>
      </c>
      <c r="O61" s="6">
        <v>95.05</v>
      </c>
      <c r="P61" s="6">
        <v>94.98</v>
      </c>
      <c r="Q61" s="6">
        <v>94.98</v>
      </c>
      <c r="R61" s="6">
        <v>95.05</v>
      </c>
      <c r="S61" s="6">
        <v>95.05</v>
      </c>
      <c r="T61" s="6">
        <v>95.12</v>
      </c>
      <c r="U61" s="6">
        <v>95.18</v>
      </c>
      <c r="V61" s="6">
        <v>95.18</v>
      </c>
      <c r="W61" s="6">
        <v>95.18</v>
      </c>
      <c r="X61" s="6">
        <v>95.25</v>
      </c>
      <c r="Y61" s="6">
        <v>95.25</v>
      </c>
      <c r="Z61" s="6">
        <v>95.25</v>
      </c>
      <c r="AA61" s="6">
        <v>95.12</v>
      </c>
      <c r="AB61" s="6">
        <v>95.12</v>
      </c>
      <c r="AC61" s="6">
        <v>95.12</v>
      </c>
      <c r="AD61" s="6">
        <v>95.12</v>
      </c>
      <c r="AE61" s="6">
        <v>95.05</v>
      </c>
      <c r="AF61" s="6">
        <v>95.12</v>
      </c>
      <c r="AG61" s="6">
        <v>95.12</v>
      </c>
      <c r="AH61" s="6">
        <v>95.12</v>
      </c>
      <c r="AI61" s="6">
        <v>95.12</v>
      </c>
      <c r="AJ61" s="6">
        <v>95.12</v>
      </c>
      <c r="AK61" s="6">
        <v>95.12</v>
      </c>
      <c r="AL61" s="6">
        <v>94.77</v>
      </c>
      <c r="AM61" s="6">
        <v>94.7</v>
      </c>
      <c r="AN61" s="6">
        <v>94.42</v>
      </c>
      <c r="AO61" s="6">
        <v>95.05</v>
      </c>
      <c r="AP61" s="6">
        <v>95.05</v>
      </c>
      <c r="AQ61" s="6">
        <v>95.05</v>
      </c>
      <c r="AR61" s="6">
        <v>95.05</v>
      </c>
      <c r="AS61" s="6">
        <v>95.05</v>
      </c>
      <c r="AT61" s="6">
        <v>95.05</v>
      </c>
      <c r="AU61" s="6">
        <v>95.05</v>
      </c>
      <c r="AV61" s="6">
        <v>95.05</v>
      </c>
      <c r="AW61" s="6">
        <v>95.05</v>
      </c>
      <c r="AX61" s="6">
        <v>94.91</v>
      </c>
      <c r="AY61" s="6">
        <v>94.98</v>
      </c>
      <c r="AZ61" s="6">
        <v>94.91</v>
      </c>
      <c r="BA61" s="6">
        <v>94.91</v>
      </c>
      <c r="BB61" s="6">
        <v>94.91</v>
      </c>
      <c r="BC61" s="6">
        <v>94.84</v>
      </c>
      <c r="BD61" s="6">
        <v>94.84</v>
      </c>
      <c r="BE61" s="6">
        <v>94.84</v>
      </c>
      <c r="BF61" s="6">
        <v>93.24</v>
      </c>
      <c r="BG61" s="6">
        <v>92.57</v>
      </c>
      <c r="BH61" s="6">
        <v>92.57</v>
      </c>
      <c r="BI61" s="6">
        <v>100</v>
      </c>
    </row>
    <row r="62" spans="1:64" ht="15.75" thickBot="1" x14ac:dyDescent="0.3">
      <c r="A62">
        <v>59</v>
      </c>
      <c r="B62" s="4" t="s">
        <v>101</v>
      </c>
      <c r="C62" t="s">
        <v>95</v>
      </c>
      <c r="D62" s="5">
        <v>94.43</v>
      </c>
      <c r="E62" s="5">
        <v>94.43</v>
      </c>
      <c r="F62" s="6">
        <v>94.27</v>
      </c>
      <c r="G62" s="6">
        <v>94.27</v>
      </c>
      <c r="H62" s="5">
        <v>94.36</v>
      </c>
      <c r="I62" s="5">
        <v>94.27</v>
      </c>
      <c r="J62" s="6">
        <v>94.27</v>
      </c>
      <c r="K62" s="6">
        <v>94.44</v>
      </c>
      <c r="L62" s="6">
        <v>94.44</v>
      </c>
      <c r="M62" s="6">
        <v>94.36</v>
      </c>
      <c r="N62" s="6">
        <v>94.27</v>
      </c>
      <c r="O62" s="6">
        <v>94.27</v>
      </c>
      <c r="P62" s="6">
        <v>94.09</v>
      </c>
      <c r="Q62" s="6">
        <v>94.09</v>
      </c>
      <c r="R62" s="6">
        <v>94.36</v>
      </c>
      <c r="S62" s="6">
        <v>94.36</v>
      </c>
      <c r="T62" s="6">
        <v>94.36</v>
      </c>
      <c r="U62" s="6">
        <v>94.27</v>
      </c>
      <c r="V62" s="6">
        <v>94.27</v>
      </c>
      <c r="W62" s="6">
        <v>94.27</v>
      </c>
      <c r="X62" s="6">
        <v>94.27</v>
      </c>
      <c r="Y62" s="6">
        <v>94.27</v>
      </c>
      <c r="Z62" s="6">
        <v>94.27</v>
      </c>
      <c r="AA62" s="6">
        <v>94.53</v>
      </c>
      <c r="AB62" s="6">
        <v>94.53</v>
      </c>
      <c r="AC62" s="6">
        <v>94.53</v>
      </c>
      <c r="AD62" s="6">
        <v>94.36</v>
      </c>
      <c r="AE62" s="6">
        <v>94.53</v>
      </c>
      <c r="AF62" s="6">
        <v>94.44</v>
      </c>
      <c r="AG62" s="6">
        <v>94.44</v>
      </c>
      <c r="AH62" s="6">
        <v>94.44</v>
      </c>
      <c r="AI62" s="6">
        <v>94.44</v>
      </c>
      <c r="AJ62" s="6">
        <v>94.44</v>
      </c>
      <c r="AK62" s="6">
        <v>94.44</v>
      </c>
      <c r="AL62" s="6">
        <v>94.27</v>
      </c>
      <c r="AM62" s="6">
        <v>94.27</v>
      </c>
      <c r="AN62" s="6">
        <v>94.18</v>
      </c>
      <c r="AO62" s="6">
        <v>94.19</v>
      </c>
      <c r="AP62" s="6">
        <v>94.19</v>
      </c>
      <c r="AQ62" s="6">
        <v>94.19</v>
      </c>
      <c r="AR62" s="6">
        <v>94.19</v>
      </c>
      <c r="AS62" s="6">
        <v>94.19</v>
      </c>
      <c r="AT62" s="6">
        <v>94.19</v>
      </c>
      <c r="AU62" s="6">
        <v>94.19</v>
      </c>
      <c r="AV62" s="6">
        <v>94.19</v>
      </c>
      <c r="AW62" s="6">
        <v>94.19</v>
      </c>
      <c r="AX62" s="6">
        <v>94.27</v>
      </c>
      <c r="AY62" s="6">
        <v>94.27</v>
      </c>
      <c r="AZ62" s="6">
        <v>94.27</v>
      </c>
      <c r="BA62" s="6">
        <v>94.27</v>
      </c>
      <c r="BB62" s="6">
        <v>94.27</v>
      </c>
      <c r="BC62" s="6">
        <v>94.18</v>
      </c>
      <c r="BD62" s="6">
        <v>94.18</v>
      </c>
      <c r="BE62" s="6">
        <v>94.18</v>
      </c>
      <c r="BF62" s="6">
        <v>92.35</v>
      </c>
      <c r="BG62" s="6">
        <v>92.99</v>
      </c>
      <c r="BH62" s="6">
        <v>92.97</v>
      </c>
      <c r="BI62" s="6">
        <v>95.2</v>
      </c>
      <c r="BJ62" s="6">
        <v>100</v>
      </c>
    </row>
    <row r="63" spans="1:64" ht="15.75" thickBot="1" x14ac:dyDescent="0.3">
      <c r="A63">
        <v>60</v>
      </c>
      <c r="B63" s="4" t="s">
        <v>102</v>
      </c>
      <c r="C63" t="s">
        <v>96</v>
      </c>
      <c r="D63" s="6">
        <v>93.6</v>
      </c>
      <c r="E63" s="6">
        <v>93.6</v>
      </c>
      <c r="F63" s="6">
        <v>93.45</v>
      </c>
      <c r="G63" s="6">
        <v>93.45</v>
      </c>
      <c r="H63" s="6">
        <v>93.45</v>
      </c>
      <c r="I63" s="6">
        <v>93.25</v>
      </c>
      <c r="J63" s="6">
        <v>93.25</v>
      </c>
      <c r="K63" s="6">
        <v>93.38</v>
      </c>
      <c r="L63" s="6">
        <v>93.38</v>
      </c>
      <c r="M63" s="6">
        <v>93.45</v>
      </c>
      <c r="N63" s="6">
        <v>93.52</v>
      </c>
      <c r="O63" s="6">
        <v>93.52</v>
      </c>
      <c r="P63" s="6">
        <v>93.45</v>
      </c>
      <c r="Q63" s="6">
        <v>93.52</v>
      </c>
      <c r="R63" s="6">
        <v>93.52</v>
      </c>
      <c r="S63" s="6">
        <v>93.59</v>
      </c>
      <c r="T63" s="6">
        <v>93.52</v>
      </c>
      <c r="U63" s="6">
        <v>93.59</v>
      </c>
      <c r="V63" s="6">
        <v>93.45</v>
      </c>
      <c r="W63" s="6">
        <v>93.45</v>
      </c>
      <c r="X63" s="6">
        <v>93.59</v>
      </c>
      <c r="Y63" s="6">
        <v>93.59</v>
      </c>
      <c r="Z63" s="6">
        <v>93.59</v>
      </c>
      <c r="AA63" s="6">
        <v>93.38</v>
      </c>
      <c r="AB63" s="6">
        <v>93.38</v>
      </c>
      <c r="AC63" s="6">
        <v>93.38</v>
      </c>
      <c r="AD63" s="6">
        <v>93.52</v>
      </c>
      <c r="AE63" s="6">
        <v>93.52</v>
      </c>
      <c r="AF63" s="6">
        <v>93.59</v>
      </c>
      <c r="AG63" s="6">
        <v>93.45</v>
      </c>
      <c r="AH63" s="6">
        <v>93.45</v>
      </c>
      <c r="AI63" s="6">
        <v>93.45</v>
      </c>
      <c r="AJ63" s="6">
        <v>93.45</v>
      </c>
      <c r="AK63" s="6">
        <v>93.45</v>
      </c>
      <c r="AL63" s="6">
        <v>93.18</v>
      </c>
      <c r="AM63" s="6">
        <v>93.18</v>
      </c>
      <c r="AN63" s="6">
        <v>92.83</v>
      </c>
      <c r="AO63" s="6">
        <v>93.25</v>
      </c>
      <c r="AP63" s="6">
        <v>93.25</v>
      </c>
      <c r="AQ63" s="6">
        <v>93.25</v>
      </c>
      <c r="AR63" s="6">
        <v>93.25</v>
      </c>
      <c r="AS63" s="6">
        <v>93.25</v>
      </c>
      <c r="AT63" s="6">
        <v>93.25</v>
      </c>
      <c r="AU63" s="6">
        <v>93.25</v>
      </c>
      <c r="AV63" s="6">
        <v>93.25</v>
      </c>
      <c r="AW63" s="6">
        <v>93.25</v>
      </c>
      <c r="AX63" s="6">
        <v>93.52</v>
      </c>
      <c r="AY63" s="6">
        <v>93.31</v>
      </c>
      <c r="AZ63" s="6">
        <v>93.52</v>
      </c>
      <c r="BA63" s="6">
        <v>93.52</v>
      </c>
      <c r="BB63" s="6">
        <v>93.52</v>
      </c>
      <c r="BC63" s="6">
        <v>93.45</v>
      </c>
      <c r="BD63" s="6">
        <v>93.45</v>
      </c>
      <c r="BE63" s="6">
        <v>93.45</v>
      </c>
      <c r="BF63" s="6">
        <v>92.22</v>
      </c>
      <c r="BG63" s="6">
        <v>91.14</v>
      </c>
      <c r="BH63" s="6">
        <v>90.79</v>
      </c>
      <c r="BI63" s="6">
        <v>93.86</v>
      </c>
      <c r="BJ63" s="6">
        <v>95.18</v>
      </c>
      <c r="BK63" s="6">
        <v>100</v>
      </c>
    </row>
    <row r="64" spans="1:64" ht="15.75" thickBot="1" x14ac:dyDescent="0.3">
      <c r="A64">
        <v>61</v>
      </c>
      <c r="B64" s="4" t="s">
        <v>103</v>
      </c>
      <c r="C64" t="s">
        <v>97</v>
      </c>
      <c r="D64" s="5">
        <v>93.61</v>
      </c>
      <c r="E64" s="5">
        <v>93.61</v>
      </c>
      <c r="F64" s="6">
        <v>93.45</v>
      </c>
      <c r="G64" s="6">
        <v>93.45</v>
      </c>
      <c r="H64" s="5">
        <v>93.45</v>
      </c>
      <c r="I64" s="5">
        <v>93.25</v>
      </c>
      <c r="J64" s="5">
        <v>93.25</v>
      </c>
      <c r="K64" s="5">
        <v>93.38</v>
      </c>
      <c r="L64" s="5">
        <v>93.38</v>
      </c>
      <c r="M64" s="5">
        <v>93.45</v>
      </c>
      <c r="N64" s="5">
        <v>93.52</v>
      </c>
      <c r="O64" s="5">
        <v>93.52</v>
      </c>
      <c r="P64" s="6">
        <v>93.45</v>
      </c>
      <c r="Q64" s="5">
        <v>93.52</v>
      </c>
      <c r="R64" s="5">
        <v>93.52</v>
      </c>
      <c r="S64" s="5">
        <v>93.59</v>
      </c>
      <c r="T64" s="5">
        <v>93.52</v>
      </c>
      <c r="U64" s="5">
        <v>93.59</v>
      </c>
      <c r="V64" s="5">
        <v>93.45</v>
      </c>
      <c r="W64" s="5">
        <v>93.45</v>
      </c>
      <c r="X64" s="5">
        <v>93.59</v>
      </c>
      <c r="Y64" s="5">
        <v>93.59</v>
      </c>
      <c r="Z64" s="5">
        <v>93.59</v>
      </c>
      <c r="AA64" s="5">
        <v>93.38</v>
      </c>
      <c r="AB64" s="5">
        <v>93.38</v>
      </c>
      <c r="AC64" s="5">
        <v>93.38</v>
      </c>
      <c r="AD64" s="5">
        <v>93.52</v>
      </c>
      <c r="AE64" s="5">
        <v>93.52</v>
      </c>
      <c r="AF64" s="5">
        <v>93.59</v>
      </c>
      <c r="AG64" s="5">
        <v>93.45</v>
      </c>
      <c r="AH64" s="5">
        <v>93.45</v>
      </c>
      <c r="AI64" s="5">
        <v>93.45</v>
      </c>
      <c r="AJ64" s="5">
        <v>93.45</v>
      </c>
      <c r="AK64" s="5">
        <v>93.45</v>
      </c>
      <c r="AL64" s="5">
        <v>93.18</v>
      </c>
      <c r="AM64" s="5">
        <v>93.18</v>
      </c>
      <c r="AN64" s="6">
        <v>92.83</v>
      </c>
      <c r="AO64" s="5">
        <v>93.25</v>
      </c>
      <c r="AP64" s="5">
        <v>93.25</v>
      </c>
      <c r="AQ64" s="5">
        <v>93.25</v>
      </c>
      <c r="AR64" s="5">
        <v>93.25</v>
      </c>
      <c r="AS64" s="5">
        <v>93.25</v>
      </c>
      <c r="AT64" s="5">
        <v>93.25</v>
      </c>
      <c r="AU64" s="5">
        <v>93.25</v>
      </c>
      <c r="AV64" s="5">
        <v>93.25</v>
      </c>
      <c r="AW64" s="5">
        <v>93.25</v>
      </c>
      <c r="AX64" s="5">
        <v>93.52</v>
      </c>
      <c r="AY64" s="6">
        <v>93.31</v>
      </c>
      <c r="AZ64" s="5">
        <v>93.52</v>
      </c>
      <c r="BA64" s="5">
        <v>93.52</v>
      </c>
      <c r="BB64" s="5">
        <v>93.52</v>
      </c>
      <c r="BC64" s="6">
        <v>93.45</v>
      </c>
      <c r="BD64" s="6">
        <v>93.45</v>
      </c>
      <c r="BE64" s="6">
        <v>93.45</v>
      </c>
      <c r="BF64" s="6">
        <v>92.3</v>
      </c>
      <c r="BG64" s="6">
        <v>91.16</v>
      </c>
      <c r="BH64" s="6">
        <v>90.81</v>
      </c>
      <c r="BI64" s="6">
        <v>93.98</v>
      </c>
      <c r="BJ64" s="6">
        <v>95.2</v>
      </c>
      <c r="BK64" s="6">
        <v>100</v>
      </c>
      <c r="BL64" s="6">
        <v>100</v>
      </c>
    </row>
    <row r="65" spans="1:68" x14ac:dyDescent="0.25">
      <c r="A65">
        <v>62</v>
      </c>
      <c r="B65" s="4" t="s">
        <v>83</v>
      </c>
      <c r="C65" t="s">
        <v>85</v>
      </c>
      <c r="D65">
        <v>88.61</v>
      </c>
      <c r="E65">
        <v>88.61</v>
      </c>
      <c r="F65" s="2">
        <v>88.53</v>
      </c>
      <c r="G65" s="2">
        <v>88.53</v>
      </c>
      <c r="H65">
        <v>88.67</v>
      </c>
      <c r="I65">
        <v>88.61</v>
      </c>
      <c r="J65" s="2">
        <v>88.47</v>
      </c>
      <c r="K65" s="2">
        <v>88.74</v>
      </c>
      <c r="L65" s="2">
        <v>88.74</v>
      </c>
      <c r="M65" s="2">
        <v>88.67</v>
      </c>
      <c r="N65" s="2">
        <v>88.6</v>
      </c>
      <c r="O65" s="2">
        <v>88.6</v>
      </c>
      <c r="P65" s="2">
        <v>88.54</v>
      </c>
      <c r="Q65" s="2">
        <v>88.61</v>
      </c>
      <c r="R65" s="2">
        <v>88.6</v>
      </c>
      <c r="S65" s="2">
        <v>88.68</v>
      </c>
      <c r="T65" s="2">
        <v>88.74</v>
      </c>
      <c r="U65" s="2">
        <v>88.67</v>
      </c>
      <c r="V65" s="2">
        <v>88.67</v>
      </c>
      <c r="W65" s="2">
        <v>88.67</v>
      </c>
      <c r="X65" s="2">
        <v>88.6</v>
      </c>
      <c r="Y65" s="2">
        <v>88.6</v>
      </c>
      <c r="Z65" s="2">
        <v>88.6</v>
      </c>
      <c r="AA65" s="2">
        <v>88.66</v>
      </c>
      <c r="AB65" s="2">
        <v>88.66</v>
      </c>
      <c r="AC65" s="2">
        <v>88.66</v>
      </c>
      <c r="AD65" s="2">
        <v>88.8</v>
      </c>
      <c r="AE65" s="2">
        <v>88.8</v>
      </c>
      <c r="AF65" s="2">
        <v>88.73</v>
      </c>
      <c r="AG65" s="2">
        <v>88.73</v>
      </c>
      <c r="AH65" s="2">
        <v>88.73</v>
      </c>
      <c r="AI65" s="2">
        <v>88.73</v>
      </c>
      <c r="AJ65" s="2">
        <v>88.73</v>
      </c>
      <c r="AK65" s="2">
        <v>88.73</v>
      </c>
      <c r="AL65" s="2">
        <v>88.67</v>
      </c>
      <c r="AM65" s="2">
        <v>88.6</v>
      </c>
      <c r="AN65" s="2">
        <v>88.46</v>
      </c>
      <c r="AO65" s="2">
        <v>88.53</v>
      </c>
      <c r="AP65" s="2">
        <v>88.53</v>
      </c>
      <c r="AQ65" s="2">
        <v>88.53</v>
      </c>
      <c r="AR65" s="2">
        <v>88.53</v>
      </c>
      <c r="AS65" s="2">
        <v>88.53</v>
      </c>
      <c r="AT65" s="2">
        <v>88.53</v>
      </c>
      <c r="AU65" s="2">
        <v>88.53</v>
      </c>
      <c r="AV65" s="2">
        <v>88.53</v>
      </c>
      <c r="AW65" s="2">
        <v>88.53</v>
      </c>
      <c r="AX65" s="2">
        <v>88.6</v>
      </c>
      <c r="AY65" s="2">
        <v>88.6</v>
      </c>
      <c r="AZ65" s="2">
        <v>88.6</v>
      </c>
      <c r="BA65" s="2">
        <v>88.6</v>
      </c>
      <c r="BB65" s="2">
        <v>88.6</v>
      </c>
      <c r="BC65" s="2">
        <v>88.66</v>
      </c>
      <c r="BD65" s="2">
        <v>88.66</v>
      </c>
      <c r="BE65" s="2">
        <v>88.66</v>
      </c>
      <c r="BF65" s="2">
        <v>88.21</v>
      </c>
      <c r="BG65" s="2">
        <v>88.66</v>
      </c>
      <c r="BH65" s="2">
        <v>88.64</v>
      </c>
      <c r="BI65" s="2">
        <v>89.21</v>
      </c>
      <c r="BJ65" s="2">
        <v>89.17</v>
      </c>
      <c r="BK65" s="2">
        <v>88.39</v>
      </c>
      <c r="BL65" s="2">
        <v>88.39</v>
      </c>
      <c r="BM65" s="2">
        <v>100</v>
      </c>
    </row>
    <row r="66" spans="1:68" x14ac:dyDescent="0.25">
      <c r="A66">
        <v>63</v>
      </c>
      <c r="B66" s="4" t="s">
        <v>84</v>
      </c>
      <c r="C66" t="s">
        <v>86</v>
      </c>
      <c r="D66">
        <v>88.68</v>
      </c>
      <c r="E66">
        <v>88.68</v>
      </c>
      <c r="F66" s="2">
        <v>88.6</v>
      </c>
      <c r="G66" s="2">
        <v>88.6</v>
      </c>
      <c r="H66">
        <v>88.74</v>
      </c>
      <c r="I66">
        <v>88.68</v>
      </c>
      <c r="J66" s="2">
        <v>88.54</v>
      </c>
      <c r="K66" s="2">
        <v>88.81</v>
      </c>
      <c r="L66" s="2">
        <v>88.81</v>
      </c>
      <c r="M66" s="2">
        <v>88.74</v>
      </c>
      <c r="N66" s="2">
        <v>88.67</v>
      </c>
      <c r="O66" s="2">
        <v>88.67</v>
      </c>
      <c r="P66" s="2">
        <v>88.61</v>
      </c>
      <c r="Q66" s="2">
        <v>88.68</v>
      </c>
      <c r="R66" s="2">
        <v>88.67</v>
      </c>
      <c r="S66" s="2">
        <v>88.75</v>
      </c>
      <c r="T66" s="2">
        <v>88.81</v>
      </c>
      <c r="U66" s="2">
        <v>88.74</v>
      </c>
      <c r="V66" s="2">
        <v>88.74</v>
      </c>
      <c r="W66" s="2">
        <v>88.74</v>
      </c>
      <c r="X66" s="2">
        <v>88.66</v>
      </c>
      <c r="Y66" s="2">
        <v>88.66</v>
      </c>
      <c r="Z66" s="2">
        <v>88.66</v>
      </c>
      <c r="AA66" s="2">
        <v>88.73</v>
      </c>
      <c r="AB66" s="2">
        <v>88.73</v>
      </c>
      <c r="AC66" s="2">
        <v>88.73</v>
      </c>
      <c r="AD66" s="2">
        <v>88.87</v>
      </c>
      <c r="AE66" s="2">
        <v>88.87</v>
      </c>
      <c r="AF66" s="2">
        <v>88.8</v>
      </c>
      <c r="AG66" s="2">
        <v>88.8</v>
      </c>
      <c r="AH66" s="2">
        <v>88.8</v>
      </c>
      <c r="AI66" s="2">
        <v>88.8</v>
      </c>
      <c r="AJ66" s="2">
        <v>88.8</v>
      </c>
      <c r="AK66" s="2">
        <v>88.8</v>
      </c>
      <c r="AL66" s="2">
        <v>88.74</v>
      </c>
      <c r="AM66" s="2">
        <v>88.67</v>
      </c>
      <c r="AN66" s="2">
        <v>88.39</v>
      </c>
      <c r="AO66" s="2">
        <v>88.46</v>
      </c>
      <c r="AP66" s="2">
        <v>88.46</v>
      </c>
      <c r="AQ66" s="2">
        <v>88.46</v>
      </c>
      <c r="AR66" s="2">
        <v>88.46</v>
      </c>
      <c r="AS66" s="2">
        <v>88.46</v>
      </c>
      <c r="AT66" s="2">
        <v>88.46</v>
      </c>
      <c r="AU66" s="2">
        <v>88.46</v>
      </c>
      <c r="AV66" s="2">
        <v>88.46</v>
      </c>
      <c r="AW66" s="2">
        <v>88.46</v>
      </c>
      <c r="AX66" s="2">
        <v>88.53</v>
      </c>
      <c r="AY66" s="2">
        <v>88.53</v>
      </c>
      <c r="AZ66" s="2">
        <v>88.53</v>
      </c>
      <c r="BA66" s="2">
        <v>88.53</v>
      </c>
      <c r="BB66" s="2">
        <v>88.53</v>
      </c>
      <c r="BC66" s="2">
        <v>88.6</v>
      </c>
      <c r="BD66" s="2">
        <v>88.6</v>
      </c>
      <c r="BE66" s="2">
        <v>88.6</v>
      </c>
      <c r="BF66" s="2">
        <v>88.15</v>
      </c>
      <c r="BG66" s="2">
        <v>88.6</v>
      </c>
      <c r="BH66" s="2">
        <v>88.57</v>
      </c>
      <c r="BI66" s="2">
        <v>89.28</v>
      </c>
      <c r="BJ66" s="2">
        <v>89.17</v>
      </c>
      <c r="BK66" s="2">
        <v>88.46</v>
      </c>
      <c r="BL66" s="2">
        <v>88.46</v>
      </c>
      <c r="BM66" s="2">
        <v>99.93</v>
      </c>
      <c r="BN66" s="2">
        <v>100</v>
      </c>
    </row>
    <row r="67" spans="1:68" x14ac:dyDescent="0.25">
      <c r="A67">
        <v>64</v>
      </c>
      <c r="B67" s="4" t="s">
        <v>87</v>
      </c>
      <c r="C67" t="s">
        <v>85</v>
      </c>
      <c r="D67">
        <v>88.61</v>
      </c>
      <c r="E67">
        <v>88.61</v>
      </c>
      <c r="F67" s="2">
        <v>88.53</v>
      </c>
      <c r="G67" s="2">
        <v>88.53</v>
      </c>
      <c r="H67">
        <v>88.67</v>
      </c>
      <c r="I67">
        <v>88.61</v>
      </c>
      <c r="J67" s="2">
        <v>88.47</v>
      </c>
      <c r="K67" s="2">
        <v>88.74</v>
      </c>
      <c r="L67" s="2">
        <v>88.74</v>
      </c>
      <c r="M67" s="2">
        <v>88.67</v>
      </c>
      <c r="N67" s="2">
        <v>88.6</v>
      </c>
      <c r="O67" s="2">
        <v>88.6</v>
      </c>
      <c r="P67" s="2">
        <v>88.54</v>
      </c>
      <c r="Q67" s="2">
        <v>88.61</v>
      </c>
      <c r="R67" s="2">
        <v>88.6</v>
      </c>
      <c r="S67" s="2">
        <v>88.68</v>
      </c>
      <c r="T67" s="2">
        <v>88.74</v>
      </c>
      <c r="U67" s="2">
        <v>88.67</v>
      </c>
      <c r="V67" s="2">
        <v>88.67</v>
      </c>
      <c r="W67" s="2">
        <v>88.67</v>
      </c>
      <c r="X67" s="2">
        <v>88.6</v>
      </c>
      <c r="Y67" s="2">
        <v>88.6</v>
      </c>
      <c r="Z67" s="2">
        <v>88.6</v>
      </c>
      <c r="AA67" s="2">
        <v>88.66</v>
      </c>
      <c r="AB67" s="2">
        <v>88.66</v>
      </c>
      <c r="AC67" s="2">
        <v>88.66</v>
      </c>
      <c r="AD67" s="2">
        <v>88.8</v>
      </c>
      <c r="AE67" s="2">
        <v>88.8</v>
      </c>
      <c r="AF67" s="2">
        <v>88.73</v>
      </c>
      <c r="AG67" s="2">
        <v>88.73</v>
      </c>
      <c r="AH67" s="2">
        <v>88.73</v>
      </c>
      <c r="AI67" s="2">
        <v>88.73</v>
      </c>
      <c r="AJ67" s="2">
        <v>88.73</v>
      </c>
      <c r="AK67" s="2">
        <v>88.73</v>
      </c>
      <c r="AL67" s="2">
        <v>88.67</v>
      </c>
      <c r="AM67" s="2">
        <v>88.6</v>
      </c>
      <c r="AN67" s="2">
        <v>88.46</v>
      </c>
      <c r="AO67" s="2">
        <v>88.53</v>
      </c>
      <c r="AP67" s="2">
        <v>88.53</v>
      </c>
      <c r="AQ67" s="2">
        <v>88.53</v>
      </c>
      <c r="AR67" s="2">
        <v>88.53</v>
      </c>
      <c r="AS67" s="2">
        <v>88.53</v>
      </c>
      <c r="AT67" s="2">
        <v>88.53</v>
      </c>
      <c r="AU67" s="2">
        <v>88.53</v>
      </c>
      <c r="AV67" s="2">
        <v>88.53</v>
      </c>
      <c r="AW67" s="2">
        <v>88.53</v>
      </c>
      <c r="AX67" s="2">
        <v>88.6</v>
      </c>
      <c r="AY67" s="2">
        <v>88.6</v>
      </c>
      <c r="AZ67" s="2">
        <v>88.6</v>
      </c>
      <c r="BA67" s="2">
        <v>88.6</v>
      </c>
      <c r="BB67" s="2">
        <v>88.6</v>
      </c>
      <c r="BC67" s="2">
        <v>88.66</v>
      </c>
      <c r="BD67" s="2">
        <v>88.66</v>
      </c>
      <c r="BE67" s="2">
        <v>88.66</v>
      </c>
      <c r="BF67" s="2">
        <v>88.21</v>
      </c>
      <c r="BG67" s="2">
        <v>88.66</v>
      </c>
      <c r="BH67" s="2">
        <v>88.64</v>
      </c>
      <c r="BI67" s="2">
        <v>89.21</v>
      </c>
      <c r="BJ67" s="2">
        <v>89.17</v>
      </c>
      <c r="BK67" s="2">
        <v>88.39</v>
      </c>
      <c r="BL67" s="2">
        <v>88.39</v>
      </c>
      <c r="BM67" s="2">
        <v>100</v>
      </c>
      <c r="BN67" s="2">
        <v>99.93</v>
      </c>
      <c r="BO67" s="2">
        <v>100</v>
      </c>
    </row>
    <row r="68" spans="1:68" x14ac:dyDescent="0.25">
      <c r="A68">
        <v>65</v>
      </c>
      <c r="B68" s="4" t="s">
        <v>88</v>
      </c>
      <c r="C68" t="s">
        <v>86</v>
      </c>
      <c r="D68">
        <v>88.68</v>
      </c>
      <c r="E68">
        <v>88.68</v>
      </c>
      <c r="F68" s="2">
        <v>88.6</v>
      </c>
      <c r="G68" s="2">
        <v>88.6</v>
      </c>
      <c r="H68">
        <v>88.74</v>
      </c>
      <c r="I68">
        <v>88.68</v>
      </c>
      <c r="J68">
        <v>88.54</v>
      </c>
      <c r="K68">
        <v>88.81</v>
      </c>
      <c r="L68">
        <v>88.81</v>
      </c>
      <c r="M68">
        <v>88.74</v>
      </c>
      <c r="N68">
        <v>88.67</v>
      </c>
      <c r="O68">
        <v>88.67</v>
      </c>
      <c r="P68" s="2">
        <v>88.61</v>
      </c>
      <c r="Q68">
        <v>88.68</v>
      </c>
      <c r="R68">
        <v>88.67</v>
      </c>
      <c r="S68" s="2">
        <v>88.75</v>
      </c>
      <c r="T68" s="2">
        <v>88.81</v>
      </c>
      <c r="U68" s="2">
        <v>88.74</v>
      </c>
      <c r="V68" s="2">
        <v>88.74</v>
      </c>
      <c r="W68" s="2">
        <v>88.74</v>
      </c>
      <c r="X68" s="2">
        <v>88.66</v>
      </c>
      <c r="Y68" s="2">
        <v>88.66</v>
      </c>
      <c r="Z68" s="2">
        <v>88.66</v>
      </c>
      <c r="AA68" s="2">
        <v>88.73</v>
      </c>
      <c r="AB68" s="2">
        <v>88.73</v>
      </c>
      <c r="AC68" s="2">
        <v>88.73</v>
      </c>
      <c r="AD68" s="2">
        <v>88.87</v>
      </c>
      <c r="AE68" s="2">
        <v>88.87</v>
      </c>
      <c r="AF68" s="2">
        <v>88.8</v>
      </c>
      <c r="AG68" s="2">
        <v>88.8</v>
      </c>
      <c r="AH68" s="2">
        <v>88.8</v>
      </c>
      <c r="AI68" s="2">
        <v>88.8</v>
      </c>
      <c r="AJ68" s="2">
        <v>88.8</v>
      </c>
      <c r="AK68" s="2">
        <v>88.8</v>
      </c>
      <c r="AL68" s="2">
        <v>88.74</v>
      </c>
      <c r="AM68" s="2">
        <v>88.67</v>
      </c>
      <c r="AN68" s="2">
        <v>88.39</v>
      </c>
      <c r="AO68" s="2">
        <v>88.46</v>
      </c>
      <c r="AP68" s="2">
        <v>88.46</v>
      </c>
      <c r="AQ68" s="2">
        <v>88.46</v>
      </c>
      <c r="AR68" s="2">
        <v>88.46</v>
      </c>
      <c r="AS68" s="2">
        <v>88.46</v>
      </c>
      <c r="AT68" s="2">
        <v>88.46</v>
      </c>
      <c r="AU68" s="2">
        <v>88.46</v>
      </c>
      <c r="AV68" s="2">
        <v>88.46</v>
      </c>
      <c r="AW68" s="2">
        <v>88.46</v>
      </c>
      <c r="AX68" s="2">
        <v>88.53</v>
      </c>
      <c r="AY68" s="2">
        <v>88.53</v>
      </c>
      <c r="AZ68" s="2">
        <v>88.53</v>
      </c>
      <c r="BA68" s="2">
        <v>88.53</v>
      </c>
      <c r="BB68" s="2">
        <v>88.53</v>
      </c>
      <c r="BC68" s="2">
        <v>88.6</v>
      </c>
      <c r="BD68" s="2">
        <v>88.6</v>
      </c>
      <c r="BE68" s="2">
        <v>88.6</v>
      </c>
      <c r="BF68" s="2">
        <v>88.15</v>
      </c>
      <c r="BG68" s="2">
        <v>88.6</v>
      </c>
      <c r="BH68" s="2">
        <v>88.57</v>
      </c>
      <c r="BI68" s="2">
        <v>89.28</v>
      </c>
      <c r="BJ68" s="2">
        <v>89.17</v>
      </c>
      <c r="BK68" s="2">
        <v>88.46</v>
      </c>
      <c r="BL68" s="2">
        <v>88.46</v>
      </c>
      <c r="BM68" s="2">
        <v>99.93</v>
      </c>
      <c r="BN68" s="2">
        <v>100</v>
      </c>
      <c r="BO68" s="2">
        <v>99.93</v>
      </c>
      <c r="BP68" s="2">
        <v>100</v>
      </c>
    </row>
  </sheetData>
  <conditionalFormatting sqref="D4:BP6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ellIs" priority="2" operator="greaterThanOrEqual">
      <formula>98.7</formula>
    </cfRule>
    <cfRule type="cellIs" priority="6" operator="greaterThanOrEqual">
      <formula>98.7</formula>
    </cfRule>
    <cfRule type="colorScale" priority="7">
      <colorScale>
        <cfvo type="num" val="0"/>
        <cfvo type="num" val="98.7"/>
        <color rgb="FFF8696B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-S4_16S-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 Marter</dc:creator>
  <cp:lastModifiedBy>Petersen, Jörn</cp:lastModifiedBy>
  <dcterms:created xsi:type="dcterms:W3CDTF">2023-06-20T08:18:15Z</dcterms:created>
  <dcterms:modified xsi:type="dcterms:W3CDTF">2024-09-17T08:21:22Z</dcterms:modified>
</cp:coreProperties>
</file>